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RODUCTIVIDAD CIENTIFICA\RNAseq dual Ap_VPAP30\submission Frontiers\Resubmission\"/>
    </mc:Choice>
  </mc:AlternateContent>
  <xr:revisionPtr revIDLastSave="0" documentId="13_ncr:1_{932E875D-7551-4476-A418-B4B17FF981CC}" xr6:coauthVersionLast="47" xr6:coauthVersionMax="47" xr10:uidLastSave="{00000000-0000-0000-0000-000000000000}"/>
  <bookViews>
    <workbookView xWindow="-108" yWindow="-108" windowWidth="23256" windowHeight="12456" xr2:uid="{548B4FC8-DBB7-40A3-96E7-E52B803B8C75}"/>
  </bookViews>
  <sheets>
    <sheet name="TAB1" sheetId="1" r:id="rId1"/>
    <sheet name="TAB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8" uniqueCount="703">
  <si>
    <t>double-strand break repair via break-induced replication</t>
  </si>
  <si>
    <t>Q6DIH3</t>
  </si>
  <si>
    <t>Q561P5</t>
  </si>
  <si>
    <t>response to ischemia</t>
  </si>
  <si>
    <t>P41350</t>
  </si>
  <si>
    <t>P42930</t>
  </si>
  <si>
    <t>Q99572</t>
  </si>
  <si>
    <t>O00418</t>
  </si>
  <si>
    <t>system process</t>
  </si>
  <si>
    <t>aminoglycan catabolic process</t>
  </si>
  <si>
    <t>DNA replication initiation</t>
  </si>
  <si>
    <t>polyamine metabolic process</t>
  </si>
  <si>
    <t>triglyceride metabolic process</t>
  </si>
  <si>
    <t>ion transport</t>
  </si>
  <si>
    <t>cytosolic calcium ion homeostasis</t>
  </si>
  <si>
    <t>response to mechanical stimulus</t>
  </si>
  <si>
    <t>L-ascorbic acid metabolic process</t>
  </si>
  <si>
    <t>cation transport</t>
  </si>
  <si>
    <t>aminoglycan metabolic process</t>
  </si>
  <si>
    <t>hyaluronan metabolic process</t>
  </si>
  <si>
    <t>lipopolysaccharide-mediated signaling pathway</t>
  </si>
  <si>
    <t>regulation of chromatin binding</t>
  </si>
  <si>
    <t>exploration behavior</t>
  </si>
  <si>
    <t>inner ear morphogenesis</t>
  </si>
  <si>
    <t>regulation of tyrosine phosphorylation of STAT protein</t>
  </si>
  <si>
    <t>homeostatic process</t>
  </si>
  <si>
    <t>cell wall macromolecule metabolic process</t>
  </si>
  <si>
    <t>regulation of B cell differentiation</t>
  </si>
  <si>
    <t>hormone transport</t>
  </si>
  <si>
    <t>defense response to Gram-negative bacterium</t>
  </si>
  <si>
    <t>detection of mechanical stimulus involved in sensory perception of sound</t>
  </si>
  <si>
    <t>detection of stimulus involved in sensory perception</t>
  </si>
  <si>
    <t>response to growth hormone</t>
  </si>
  <si>
    <t>cellular response to cAMP</t>
  </si>
  <si>
    <t>cellular response to organic cyclic compound</t>
  </si>
  <si>
    <t>carbohydrate derivative catabolic process</t>
  </si>
  <si>
    <t>P43144</t>
  </si>
  <si>
    <t>P05532</t>
  </si>
  <si>
    <t>A1Y2K1</t>
  </si>
  <si>
    <t>P02511</t>
  </si>
  <si>
    <t>Q8K561</t>
  </si>
  <si>
    <t>P98158</t>
  </si>
  <si>
    <t>P70227</t>
  </si>
  <si>
    <t>P55016</t>
  </si>
  <si>
    <t>Q9GZZ6</t>
  </si>
  <si>
    <t>P04412</t>
  </si>
  <si>
    <t>Q9H251</t>
  </si>
  <si>
    <t>P63138</t>
  </si>
  <si>
    <t>P12107</t>
  </si>
  <si>
    <t>P35445</t>
  </si>
  <si>
    <t>O88488</t>
  </si>
  <si>
    <t>A8DYP0</t>
  </si>
  <si>
    <t>Q96GW7</t>
  </si>
  <si>
    <t>P15586</t>
  </si>
  <si>
    <t>Q9UHN6</t>
  </si>
  <si>
    <t>A3KPQ7</t>
  </si>
  <si>
    <t>Q5FWI3</t>
  </si>
  <si>
    <t>Q91XA9</t>
  </si>
  <si>
    <t>Q54468</t>
  </si>
  <si>
    <t>Q7ZXZ0</t>
  </si>
  <si>
    <t>Q8JZQ5</t>
  </si>
  <si>
    <t>Q9NWM0</t>
  </si>
  <si>
    <t>E9Q414</t>
  </si>
  <si>
    <t>Q9Z2A7</t>
  </si>
  <si>
    <t>P56405</t>
  </si>
  <si>
    <t>Q9WVR6</t>
  </si>
  <si>
    <t>Q9R1N3</t>
  </si>
  <si>
    <t>Q9JIP0</t>
  </si>
  <si>
    <t>Q2Y0W8</t>
  </si>
  <si>
    <t>Q9U1S7</t>
  </si>
  <si>
    <t>Q4W8A2</t>
  </si>
  <si>
    <t>Q99576</t>
  </si>
  <si>
    <t>Q99K24</t>
  </si>
  <si>
    <t>O57321</t>
  </si>
  <si>
    <t>Q9MZ34</t>
  </si>
  <si>
    <t>O43715</t>
  </si>
  <si>
    <t>P11247</t>
  </si>
  <si>
    <t>O08600</t>
  </si>
  <si>
    <t>Q64374</t>
  </si>
  <si>
    <t>Q6TLF6</t>
  </si>
  <si>
    <t>Q8N6G5</t>
  </si>
  <si>
    <t>Q4ZM52</t>
  </si>
  <si>
    <t>P18428</t>
  </si>
  <si>
    <t>Q6AXU0</t>
  </si>
  <si>
    <t>Q3UIR3</t>
  </si>
  <si>
    <t>Q8TDB6</t>
  </si>
  <si>
    <t>P50554</t>
  </si>
  <si>
    <t>Q5S006</t>
  </si>
  <si>
    <t>O60494</t>
  </si>
  <si>
    <t>Q685J3</t>
  </si>
  <si>
    <t>Q3T0F5</t>
  </si>
  <si>
    <t>Q63787</t>
  </si>
  <si>
    <t>Q9H816</t>
  </si>
  <si>
    <t>P59941</t>
  </si>
  <si>
    <t>Q8N5Z5</t>
  </si>
  <si>
    <t>Q9Z2V4</t>
  </si>
  <si>
    <t>P98170</t>
  </si>
  <si>
    <t>O14463</t>
  </si>
  <si>
    <t>Q9NR63</t>
  </si>
  <si>
    <t>B3M2I7</t>
  </si>
  <si>
    <t>P49430</t>
  </si>
  <si>
    <t>Q01H84</t>
  </si>
  <si>
    <t>Q92859</t>
  </si>
  <si>
    <t>Q8WNR0</t>
  </si>
  <si>
    <t>Q91766</t>
  </si>
  <si>
    <t>P23492</t>
  </si>
  <si>
    <t>Q9TUZ1</t>
  </si>
  <si>
    <t>Q94BZ1</t>
  </si>
  <si>
    <t>Q24307</t>
  </si>
  <si>
    <t>B3A003</t>
  </si>
  <si>
    <t>Q96KR6</t>
  </si>
  <si>
    <t>P07711</t>
  </si>
  <si>
    <t>Q60710</t>
  </si>
  <si>
    <t>Q9Y3Z3</t>
  </si>
  <si>
    <t>ID</t>
  </si>
  <si>
    <t>Log2FC</t>
  </si>
  <si>
    <t>pulmonary valve morphogenesis</t>
  </si>
  <si>
    <t>amino acid transmembrane transport</t>
  </si>
  <si>
    <t>cilium movement</t>
  </si>
  <si>
    <t>L-serine metabolic process</t>
  </si>
  <si>
    <t>response to abiotic stimulus</t>
  </si>
  <si>
    <t>regulation of cholesterol transport</t>
  </si>
  <si>
    <t>regulation of wound healing</t>
  </si>
  <si>
    <t>chromatin assembly or disassembly</t>
  </si>
  <si>
    <t>membrane raft organization</t>
  </si>
  <si>
    <t>receptor metabolic process</t>
  </si>
  <si>
    <t>regulation of lipid transport</t>
  </si>
  <si>
    <t>regulation of myeloid leukocyte mediated immunity</t>
  </si>
  <si>
    <t>regulation of ion transport</t>
  </si>
  <si>
    <t>positive regulation of ion transport</t>
  </si>
  <si>
    <t>regulation of anion transport</t>
  </si>
  <si>
    <t>response to leptin</t>
  </si>
  <si>
    <t>nucleotide phosphorylation</t>
  </si>
  <si>
    <t>blood vessel morphogenesis</t>
  </si>
  <si>
    <t>positive regulation of transport</t>
  </si>
  <si>
    <t>response to increased oxygen levels</t>
  </si>
  <si>
    <t>cilium movement involved in cell motility</t>
  </si>
  <si>
    <t>regulation of membrane repolarization</t>
  </si>
  <si>
    <t>positive regulation of response to cytokine stimulus</t>
  </si>
  <si>
    <t>regulation of water loss via skin</t>
  </si>
  <si>
    <t>intrinsic apoptotic signaling pathway in response to endoplasmic reticulum stress</t>
  </si>
  <si>
    <t>beta-amyloid clearance</t>
  </si>
  <si>
    <t>unknown</t>
  </si>
  <si>
    <t>Q07008</t>
  </si>
  <si>
    <t>Q9QW30</t>
  </si>
  <si>
    <t>P26584</t>
  </si>
  <si>
    <t>Q7TPD3</t>
  </si>
  <si>
    <t>Q6PDN3</t>
  </si>
  <si>
    <t>Q99323</t>
  </si>
  <si>
    <t>Q9EPK8</t>
  </si>
  <si>
    <t>P51907</t>
  </si>
  <si>
    <t>A2ARV4</t>
  </si>
  <si>
    <t>P21447</t>
  </si>
  <si>
    <t>P98164</t>
  </si>
  <si>
    <t>Q8N2Q7</t>
  </si>
  <si>
    <t>Q9W596</t>
  </si>
  <si>
    <t>P97414</t>
  </si>
  <si>
    <t>P17676</t>
  </si>
  <si>
    <t>Q04827</t>
  </si>
  <si>
    <t>Q96RK0</t>
  </si>
  <si>
    <t>P10610</t>
  </si>
  <si>
    <t>Q16566</t>
  </si>
  <si>
    <t>Q8C7R4</t>
  </si>
  <si>
    <t>O60504</t>
  </si>
  <si>
    <t>Q5F364</t>
  </si>
  <si>
    <t>P28573</t>
  </si>
  <si>
    <t>Q3B8Q3</t>
  </si>
  <si>
    <t>Q9SVG0</t>
  </si>
  <si>
    <t>P50416</t>
  </si>
  <si>
    <t>Q8TE73</t>
  </si>
  <si>
    <t>A6H782</t>
  </si>
  <si>
    <t>Q9JLI7</t>
  </si>
  <si>
    <t>O95995</t>
  </si>
  <si>
    <t>B2RY50</t>
  </si>
  <si>
    <t>A0A0R4IFG5</t>
  </si>
  <si>
    <t>Q63164</t>
  </si>
  <si>
    <t>Q9UIF3</t>
  </si>
  <si>
    <t>Q3V0Q1</t>
  </si>
  <si>
    <t>Q9Y617</t>
  </si>
  <si>
    <t>O43175</t>
  </si>
  <si>
    <t>Q5AT15</t>
  </si>
  <si>
    <t>O00151</t>
  </si>
  <si>
    <t>Q04656</t>
  </si>
  <si>
    <t>Q99MQ3</t>
  </si>
  <si>
    <t>P15388</t>
  </si>
  <si>
    <t>Q2WEA5</t>
  </si>
  <si>
    <t>Q6AYP6</t>
  </si>
  <si>
    <t>A1X149</t>
  </si>
  <si>
    <t>P35441</t>
  </si>
  <si>
    <t>Q01621</t>
  </si>
  <si>
    <t>Q9ZRW8</t>
  </si>
  <si>
    <t>P29590</t>
  </si>
  <si>
    <t>Q19546</t>
  </si>
  <si>
    <t>P51612</t>
  </si>
  <si>
    <t>Q60649</t>
  </si>
  <si>
    <t>Q3T0J1</t>
  </si>
  <si>
    <t>O75348</t>
  </si>
  <si>
    <t>P06868</t>
  </si>
  <si>
    <t>P50544</t>
  </si>
  <si>
    <t>P50947</t>
  </si>
  <si>
    <t>Q09499</t>
  </si>
  <si>
    <t>Q54BU4</t>
  </si>
  <si>
    <t>Q93YS4</t>
  </si>
  <si>
    <t>Q93212</t>
  </si>
  <si>
    <t>Q8NBN7</t>
  </si>
  <si>
    <t>Q9VAI1</t>
  </si>
  <si>
    <t>Q9QUG2</t>
  </si>
  <si>
    <t>Q99758</t>
  </si>
  <si>
    <t>Q86UQ4</t>
  </si>
  <si>
    <t>Q5R1T0</t>
  </si>
  <si>
    <t>Q09884</t>
  </si>
  <si>
    <t>Q12873</t>
  </si>
  <si>
    <t>Q7YQM4</t>
  </si>
  <si>
    <t>Q9UIG0</t>
  </si>
  <si>
    <t>Q00PJ9</t>
  </si>
  <si>
    <t>Q2QL79</t>
  </si>
  <si>
    <t>P0C5Y8</t>
  </si>
  <si>
    <t>Q02977</t>
  </si>
  <si>
    <t>Q32ZE2</t>
  </si>
  <si>
    <t>O95786</t>
  </si>
  <si>
    <t>Q6Q899</t>
  </si>
  <si>
    <t>Q9GLV6</t>
  </si>
  <si>
    <t>P17712</t>
  </si>
  <si>
    <t>P28648</t>
  </si>
  <si>
    <t>O54829</t>
  </si>
  <si>
    <t>P78417</t>
  </si>
  <si>
    <t>Q08BB2</t>
  </si>
  <si>
    <t>Q8VIJ5</t>
  </si>
  <si>
    <t>A4IFD0</t>
  </si>
  <si>
    <t>Q5TCS8</t>
  </si>
  <si>
    <t>Q96M32</t>
  </si>
  <si>
    <t>Q9BQQ7</t>
  </si>
  <si>
    <t>Q8MQW8</t>
  </si>
  <si>
    <t>O08629</t>
  </si>
  <si>
    <t>Q23445</t>
  </si>
  <si>
    <t>Q9H7Z3</t>
  </si>
  <si>
    <t>Q7M6Y2</t>
  </si>
  <si>
    <t>O14508</t>
  </si>
  <si>
    <t>Q3T1H8</t>
  </si>
  <si>
    <t>Q9BSE2</t>
  </si>
  <si>
    <t>Q9TU34</t>
  </si>
  <si>
    <t>Q24799</t>
  </si>
  <si>
    <t>A0JPI9</t>
  </si>
  <si>
    <t>P37801</t>
  </si>
  <si>
    <t>Q0VFZ6</t>
  </si>
  <si>
    <t>Q5T1B0</t>
  </si>
  <si>
    <t>Q5TYP4</t>
  </si>
  <si>
    <t>Q5SS90</t>
  </si>
  <si>
    <t>Q9CR40</t>
  </si>
  <si>
    <t>A8MV24</t>
  </si>
  <si>
    <t>Q6ZTR5</t>
  </si>
  <si>
    <t>Q9D180</t>
  </si>
  <si>
    <t>Q96LR7</t>
  </si>
  <si>
    <t>A4D263</t>
  </si>
  <si>
    <t>Q6IMH0</t>
  </si>
  <si>
    <t>A6NJI9</t>
  </si>
  <si>
    <t>Q5MNV8</t>
  </si>
  <si>
    <t>Q28CU0</t>
  </si>
  <si>
    <t>Q95J53</t>
  </si>
  <si>
    <t>Q75WE7</t>
  </si>
  <si>
    <t>Q8C627</t>
  </si>
  <si>
    <t>Q2KIR0</t>
  </si>
  <si>
    <t>Q6ZQQ6</t>
  </si>
  <si>
    <t>B5X5D0</t>
  </si>
  <si>
    <t>A7S8T5</t>
  </si>
  <si>
    <t>O43247</t>
  </si>
  <si>
    <t>P25666</t>
  </si>
  <si>
    <t>Q8NA69</t>
  </si>
  <si>
    <t>O77404</t>
  </si>
  <si>
    <t>Q4V8D7</t>
  </si>
  <si>
    <t>Q6GQ34</t>
  </si>
  <si>
    <t>A6QPE7</t>
  </si>
  <si>
    <t>B4LXW1</t>
  </si>
  <si>
    <t>Contig</t>
  </si>
  <si>
    <t>Name</t>
  </si>
  <si>
    <t>e-value</t>
  </si>
  <si>
    <t>contig_0000003</t>
  </si>
  <si>
    <t>contig_0000016</t>
  </si>
  <si>
    <t>contig_0000180</t>
  </si>
  <si>
    <t>contig_0000324</t>
  </si>
  <si>
    <t>contig_0000379</t>
  </si>
  <si>
    <t>contig_0000407</t>
  </si>
  <si>
    <t>contig_0000841</t>
  </si>
  <si>
    <t>contig_0001007</t>
  </si>
  <si>
    <t>contig_0001110</t>
  </si>
  <si>
    <t>contig_0001290</t>
  </si>
  <si>
    <t>contig_0001436</t>
  </si>
  <si>
    <t>contig_0001541</t>
  </si>
  <si>
    <t>contig_0001688</t>
  </si>
  <si>
    <t>contig_0001723</t>
  </si>
  <si>
    <t>contig_0001834</t>
  </si>
  <si>
    <t>contig_0001898</t>
  </si>
  <si>
    <t>contig_0001906</t>
  </si>
  <si>
    <t>contig_0002115</t>
  </si>
  <si>
    <t>contig_0002275</t>
  </si>
  <si>
    <t>contig_0002294</t>
  </si>
  <si>
    <t>contig_0002315</t>
  </si>
  <si>
    <t>contig_0002751</t>
  </si>
  <si>
    <t>contig_0002820</t>
  </si>
  <si>
    <t>contig_0002952</t>
  </si>
  <si>
    <t>contig_0003115</t>
  </si>
  <si>
    <t>contig_0003161</t>
  </si>
  <si>
    <t>contig_0003294</t>
  </si>
  <si>
    <t>contig_0003307</t>
  </si>
  <si>
    <t>contig_0003566</t>
  </si>
  <si>
    <t>contig_0003980</t>
  </si>
  <si>
    <t>contig_0004009</t>
  </si>
  <si>
    <t>contig_0004149</t>
  </si>
  <si>
    <t>contig_0004274</t>
  </si>
  <si>
    <t>contig_0004280</t>
  </si>
  <si>
    <t>contig_0004340</t>
  </si>
  <si>
    <t>contig_0005039</t>
  </si>
  <si>
    <t>contig_0005050</t>
  </si>
  <si>
    <t>contig_0005079</t>
  </si>
  <si>
    <t>contig_0005143</t>
  </si>
  <si>
    <t>contig_0005153</t>
  </si>
  <si>
    <t>contig_0005266</t>
  </si>
  <si>
    <t>contig_0005397</t>
  </si>
  <si>
    <t>contig_0005601</t>
  </si>
  <si>
    <t>contig_0005654</t>
  </si>
  <si>
    <t>contig_0005703</t>
  </si>
  <si>
    <t>contig_0005782</t>
  </si>
  <si>
    <t>contig_0005981</t>
  </si>
  <si>
    <t>contig_0006631</t>
  </si>
  <si>
    <t>contig_0007174</t>
  </si>
  <si>
    <t>contig_0007621</t>
  </si>
  <si>
    <t>contig_0007727</t>
  </si>
  <si>
    <t>contig_0007851</t>
  </si>
  <si>
    <t>contig_0007864</t>
  </si>
  <si>
    <t>contig_0008237</t>
  </si>
  <si>
    <t>contig_0009030</t>
  </si>
  <si>
    <t>contig_0009061</t>
  </si>
  <si>
    <t>contig_0009294</t>
  </si>
  <si>
    <t>contig_0009622</t>
  </si>
  <si>
    <t>contig_0009665</t>
  </si>
  <si>
    <t>contig_0009871</t>
  </si>
  <si>
    <t>contig_0009930</t>
  </si>
  <si>
    <t>contig_0010044</t>
  </si>
  <si>
    <t>contig_0010143</t>
  </si>
  <si>
    <t>contig_0010232</t>
  </si>
  <si>
    <t>contig_0010264</t>
  </si>
  <si>
    <t>contig_0010298</t>
  </si>
  <si>
    <t>contig_0010350</t>
  </si>
  <si>
    <t>contig_0010413</t>
  </si>
  <si>
    <t>contig_0010443</t>
  </si>
  <si>
    <t>contig_0010487</t>
  </si>
  <si>
    <t>contig_0010731</t>
  </si>
  <si>
    <t>contig_0010819</t>
  </si>
  <si>
    <t>contig_0010830</t>
  </si>
  <si>
    <t>contig_0010845</t>
  </si>
  <si>
    <t>contig_0010856</t>
  </si>
  <si>
    <t>contig_0010902</t>
  </si>
  <si>
    <t>contig_0010968</t>
  </si>
  <si>
    <t>contig_0010995</t>
  </si>
  <si>
    <t>contig_0011687</t>
  </si>
  <si>
    <t>contig_0012469</t>
  </si>
  <si>
    <t>contig_0012528</t>
  </si>
  <si>
    <t>contig_0012718</t>
  </si>
  <si>
    <t>contig_0013118</t>
  </si>
  <si>
    <t>contig_0013530</t>
  </si>
  <si>
    <t>contig_0013734</t>
  </si>
  <si>
    <t>contig_0014052</t>
  </si>
  <si>
    <t>contig_0014067</t>
  </si>
  <si>
    <t>contig_0014471</t>
  </si>
  <si>
    <t>contig_0014610</t>
  </si>
  <si>
    <t>contig_0015070</t>
  </si>
  <si>
    <t>contig_0015292</t>
  </si>
  <si>
    <t>contig_0015296</t>
  </si>
  <si>
    <t>contig_0015464</t>
  </si>
  <si>
    <t>contig_0015588</t>
  </si>
  <si>
    <t>contig_0016087</t>
  </si>
  <si>
    <t>contig_0016285</t>
  </si>
  <si>
    <t>contig_0016346</t>
  </si>
  <si>
    <t>contig_0016632</t>
  </si>
  <si>
    <t>contig_0016698</t>
  </si>
  <si>
    <t>contig_0016745</t>
  </si>
  <si>
    <t>contig_0016864</t>
  </si>
  <si>
    <t>contig_0016979</t>
  </si>
  <si>
    <t>contig_0017017</t>
  </si>
  <si>
    <t>contig_0017691</t>
  </si>
  <si>
    <t>contig_0018141</t>
  </si>
  <si>
    <t>contig_0018186</t>
  </si>
  <si>
    <t>contig_0018533</t>
  </si>
  <si>
    <t>contig_0018629</t>
  </si>
  <si>
    <t>contig_0018920</t>
  </si>
  <si>
    <t>contig_0019199</t>
  </si>
  <si>
    <t>contig_0019319</t>
  </si>
  <si>
    <t>contig_0019735</t>
  </si>
  <si>
    <t>contig_0019876</t>
  </si>
  <si>
    <t>contig_0019893</t>
  </si>
  <si>
    <t>contig_0020382</t>
  </si>
  <si>
    <t>contig_0020441</t>
  </si>
  <si>
    <t>contig_0020472</t>
  </si>
  <si>
    <t>contig_0020573</t>
  </si>
  <si>
    <t>contig_0021313</t>
  </si>
  <si>
    <t>contig_0021342</t>
  </si>
  <si>
    <t>contig_0021385</t>
  </si>
  <si>
    <t>contig_0021387</t>
  </si>
  <si>
    <t>contig_0022217</t>
  </si>
  <si>
    <t>contig_0022334</t>
  </si>
  <si>
    <t>contig_0022338</t>
  </si>
  <si>
    <t>contig_0022505</t>
  </si>
  <si>
    <t>contig_0023168</t>
  </si>
  <si>
    <t>contig_0023328</t>
  </si>
  <si>
    <t>contig_0023518</t>
  </si>
  <si>
    <t>contig_0023657</t>
  </si>
  <si>
    <t>contig_0023677</t>
  </si>
  <si>
    <t>contig_0023812</t>
  </si>
  <si>
    <t>contig_0023916</t>
  </si>
  <si>
    <t>contig_0024049</t>
  </si>
  <si>
    <t>contig_0024544</t>
  </si>
  <si>
    <t>contig_0024876</t>
  </si>
  <si>
    <t>contig_0025107</t>
  </si>
  <si>
    <t>contig_0025164</t>
  </si>
  <si>
    <t>contig_0025262</t>
  </si>
  <si>
    <t>contig_0025622</t>
  </si>
  <si>
    <t>contig_0025786</t>
  </si>
  <si>
    <t>contig_0026158</t>
  </si>
  <si>
    <t>contig_0026571</t>
  </si>
  <si>
    <t>contig_0026591</t>
  </si>
  <si>
    <t>contig_0027053</t>
  </si>
  <si>
    <t>contig_0027104</t>
  </si>
  <si>
    <t>contig_0027398</t>
  </si>
  <si>
    <t>contig_0027455</t>
  </si>
  <si>
    <t>contig_0028016</t>
  </si>
  <si>
    <t>contig_0028521</t>
  </si>
  <si>
    <t>contig_0028813</t>
  </si>
  <si>
    <t>contig_0029314</t>
  </si>
  <si>
    <t>contig_0029939</t>
  </si>
  <si>
    <t>contig_0030086</t>
  </si>
  <si>
    <t>contig_0030129</t>
  </si>
  <si>
    <t>contig_0030440</t>
  </si>
  <si>
    <t>contig_0030565</t>
  </si>
  <si>
    <t>contig_0030853</t>
  </si>
  <si>
    <t>contig_0031369</t>
  </si>
  <si>
    <t>contig_0031681</t>
  </si>
  <si>
    <t>contig_0032016</t>
  </si>
  <si>
    <t>contig_0032249</t>
  </si>
  <si>
    <t>contig_0032455</t>
  </si>
  <si>
    <t>contig_0032522</t>
  </si>
  <si>
    <t>contig_0032666</t>
  </si>
  <si>
    <t>contig_0032892</t>
  </si>
  <si>
    <t>contig_0033030</t>
  </si>
  <si>
    <t>contig_0033134</t>
  </si>
  <si>
    <t>contig_0033545</t>
  </si>
  <si>
    <t>contig_0033687</t>
  </si>
  <si>
    <t>contig_0033827</t>
  </si>
  <si>
    <t>contig_0034588</t>
  </si>
  <si>
    <t>contig_0036961</t>
  </si>
  <si>
    <t>contig_0037551</t>
  </si>
  <si>
    <t>contig_0037963</t>
  </si>
  <si>
    <t>contig_0038526</t>
  </si>
  <si>
    <t>contig_0038645</t>
  </si>
  <si>
    <t>contig_0038660</t>
  </si>
  <si>
    <t>contig_0038712</t>
  </si>
  <si>
    <t>contig_0039169</t>
  </si>
  <si>
    <t>contig_0039226</t>
  </si>
  <si>
    <t>contig_0039414</t>
  </si>
  <si>
    <t>contig_0039462</t>
  </si>
  <si>
    <t>contig_0039661</t>
  </si>
  <si>
    <t>contig_0039960</t>
  </si>
  <si>
    <t>contig_0039992</t>
  </si>
  <si>
    <t>contig_0040799</t>
  </si>
  <si>
    <t>contig_0041264</t>
  </si>
  <si>
    <t>contig_0041395</t>
  </si>
  <si>
    <t>contig_0041551</t>
  </si>
  <si>
    <t>contig_0041607</t>
  </si>
  <si>
    <t>contig_0041705</t>
  </si>
  <si>
    <t>contig_0042016</t>
  </si>
  <si>
    <t>contig_0042130</t>
  </si>
  <si>
    <t>contig_0042654</t>
  </si>
  <si>
    <t>contig_0042805</t>
  </si>
  <si>
    <t>contig_0042977</t>
  </si>
  <si>
    <t>contig_0043164</t>
  </si>
  <si>
    <t>contig_0043624</t>
  </si>
  <si>
    <t>contig_0043649</t>
  </si>
  <si>
    <t>contig_0043654</t>
  </si>
  <si>
    <t>contig_0043723</t>
  </si>
  <si>
    <t>contig_0044207</t>
  </si>
  <si>
    <t>contig_0045253</t>
  </si>
  <si>
    <t>contig_0045587</t>
  </si>
  <si>
    <t>contig_0045655</t>
  </si>
  <si>
    <t>contig_0045828</t>
  </si>
  <si>
    <t>contig_0046271</t>
  </si>
  <si>
    <t>contig_0046296</t>
  </si>
  <si>
    <t>contig_0046467</t>
  </si>
  <si>
    <t>contig_0046631</t>
  </si>
  <si>
    <t>contig_0046688</t>
  </si>
  <si>
    <t>contig_0046887</t>
  </si>
  <si>
    <t>contig_0046902</t>
  </si>
  <si>
    <t>contig_0047632</t>
  </si>
  <si>
    <t>contig_0047827</t>
  </si>
  <si>
    <t>DNA replication licensing factor mcm2; AltName: Full=Minichromosome maintenance protein 2</t>
  </si>
  <si>
    <t>Neurogenic locus notch homolog protein 1; Short=Notch 1; Contains: Notch 1 extracellular truncation; Short=NEXT; Contains: Notch 1 intracellular domain; Short=NICD; Flags: Precursor</t>
  </si>
  <si>
    <t>DNA replication licensing factor mcm5</t>
  </si>
  <si>
    <t>Neurogenic locus notch homolog protein 2; Short=Notch 2; Contains: Notch 2 extracellular truncation; Contains: Notch 2 intracellular domain; Flags: Precursor</t>
  </si>
  <si>
    <t>High mobility group protein B2; AltName: Full=High mobility group protein 2; Short=HMG-2</t>
  </si>
  <si>
    <t>Roundabout homolog 2; Flags: Precursor</t>
  </si>
  <si>
    <t>Caveolin-1</t>
  </si>
  <si>
    <t>Heat shock protein beta-1; Short=HspB1; AltName: Full=Heat shock 27 kDa protein; Short=HSP 27</t>
  </si>
  <si>
    <t>P2X purinoceptor 7; Short=P2X7; AltName: Full=ATP receptor; AltName: Full=P2Z receptor; AltName: Full=Purinergic receptor</t>
  </si>
  <si>
    <t>Neuronal acetylcholine receptor subunit alpha-9; AltName: Full=Nicotinic acetylcholine receptor subunit alpha-9; Short=NACHR alpha-9; Flags: Precursor</t>
  </si>
  <si>
    <t>Eukaryotic elongation factor 2 kinase; Short=eEF-2 kinase; Short=eEF-2K; AltName: Full=Calcium/calmodulin-dependent eukaryotic elongation factor 2 kinase</t>
  </si>
  <si>
    <t>Myosin light chain kinase, smooth muscle; Short=MLCK; Short=smMLCK; AltName: Full=Kinase-related protein; Short=KRP; AltName: Full=Telokin; Contains: Myosin light chain kinase, smooth muscle, deglutamylated form</t>
  </si>
  <si>
    <t>Tyrosine-protein kinase Fyn; AltName: Full=Proto-oncogene c-Fyn; AltName: Full=p59-Fyn</t>
  </si>
  <si>
    <t>Myosin heavy chain, non-muscle; AltName: Full=Myosin II; AltName: Full=Non-muscle MHC; AltName: Full=Zipper protein</t>
  </si>
  <si>
    <t>Transient receptor potential cation channel subfamily V member 4; Short=TrpV4; AltName: Full=Osm-9-like TRP channel 4; Short=OTRPC4; AltName: Full=Transient receptor potential protein 12; Short=TRP12; AltName: Full=Vanilloid receptor-like channel 2; AltName: Full=Vanilloid receptor-like protein 2; AltName: Full=Vanilloid receptor-related osmotically-activated channel; Short=VR-OAC</t>
  </si>
  <si>
    <t>Mast/stem cell growth factor receptor Kit; Short=SCFR; AltName: Full=Proto-oncogene c-Kit; AltName: Full=Tyrosine-protein kinase Kit; AltName: CD_antigen=CD117; Flags: Precursor</t>
  </si>
  <si>
    <t>Excitatory amino acid transporter 3; AltName: Full=Excitatory amino-acid carrier 1; AltName: Full=Sodium-dependent glutamate/aspartate transporter 3; AltName: Full=Solute carrier family 1 member 1</t>
  </si>
  <si>
    <t>Low-density lipoprotein receptor-related protein 2; Short=LRP-2; AltName: Full=Glycoprotein 330; Short=gp330; AltName: Full=Megalin; Flags: Precursor</t>
  </si>
  <si>
    <t>Alpha-crystallin B chain; AltName: Full=Alpha(B)-crystallin; AltName: Full=Heat shock protein beta-5; Short=HspB5; AltName: Full=Renal carcinoma antigen NY-REN-27; AltName: Full=Rosenthal fiber component &gt;gi|75061809|sp|Q5R9K0.1|CRYAB_PONAB Alpha-crystallin B chain; AltName: Full=Alpha(B)-crystallin</t>
  </si>
  <si>
    <t>Otoancorin; Flags: Precursor</t>
  </si>
  <si>
    <t>Multidrug resistance protein 1A; AltName: Full=ATP-binding cassette sub-family B member 1A; AltName: Full=MDR1A; AltName: Full=Multidrug resistance protein 3; AltName: Full=P-glycoprotein 3</t>
  </si>
  <si>
    <t>Inositol 1,4,5-trisphosphate receptor type 3; AltName: Full=IP3 receptor isoform 3; Short=IP3R 3; Short=InsP3R3; AltName: Full=Type 3 inositol 1,4,5-trisphosphate receptor; Short=Type 3 InsP3 receptor</t>
  </si>
  <si>
    <t>Solute carrier family 12 member 1; AltName: Full=Bumetanide-sensitive sodium-(potassium)-chloride cotransporter 2; AltName: Full=Kidney-specific Na-K-Cl symporter</t>
  </si>
  <si>
    <t>Neuroligin-1; Flags: Precursor</t>
  </si>
  <si>
    <t>Neuronal acetylcholine receptor subunit alpha-10; AltName: Full=Nicotinic acetylcholine receptor subunit alpha-10; Short=NACHR alpha-10; Flags: Precursor</t>
  </si>
  <si>
    <t>Epidermal growth factor receptor; Short=Egfr; AltName: Full=Drosophila relative of ERBB; AltName: Full=Gurken receptor; AltName: Full=Protein torpedo; Flags: Precursor</t>
  </si>
  <si>
    <t>Microtubule-associated protein futsch; AltName: Full=MAP1B homolog; Contains: Futsch heavy chain; Contains: Futsch light chain LC(f)</t>
  </si>
  <si>
    <t>Cadherin-23; AltName: Full=Otocadherin; Flags: Precursor</t>
  </si>
  <si>
    <t>Potassium voltage-gated channel subfamily KQT member 1; AltName: Full=IKs producing slow voltage-gated potassium channel subunit alpha KvLQT1; AltName: Full=KQT-like 1; AltName: Full=Voltage-gated potassium channel subunit Kv7.1</t>
  </si>
  <si>
    <t>Gamma-aminobutyric acid receptor subunit beta-2; AltName: Full=GABA(A) receptor subunit beta-2; Flags: Precursor</t>
  </si>
  <si>
    <t>Collagen alpha-1(XI) chain; Flags: Precursor</t>
  </si>
  <si>
    <t>CCAAT/enhancer-binding protein beta; Short=C/EBP beta; AltName: Full=Liver activator protein; Short=LAP; AltName: Full=Liver-enriched inhibitory protein; Short=LIP; AltName: Full=Nuclear factor NF-IL6; AltName: Full=Transcription factor 5; Short=TCF-5</t>
  </si>
  <si>
    <t>Cartilage oligomeric matrix protein; Short=COMP; Flags: Precursor</t>
  </si>
  <si>
    <t>G1/S-specific cyclin-D2; AltName: Full=Vin-1 proto-oncogene</t>
  </si>
  <si>
    <t>Phosphatidylinositol phosphatase PTPRQ; AltName: Full=Protein-tyrosine phosphatase receptor-type expressed by glomerular mesangial cells protein 1; Short=rPTP-GMC1; AltName: Full=Receptor-type tyrosine-protein phosphatase Q; Short=PTP-RQ; Short=R-PTP-Q; Flags: Precursor</t>
  </si>
  <si>
    <t>Protein capicua homolog</t>
  </si>
  <si>
    <t>Obscurin; AltName: Full=Muscle M-line assembly protein Unc-89</t>
  </si>
  <si>
    <t>Cytochrome P450 2G1; AltName: Full=CYPIIG1; AltName: Full=Cytochrome P450 olfactive; AltName: Full=Cytochrome P450-OLF1</t>
  </si>
  <si>
    <t>Brevican core protein; AltName: Full=Brain-enriched hyaluronan-binding protein; Short=BEHAB; AltName: Full=Chondroitin sulfate proteoglycan 7; Flags: Precursor</t>
  </si>
  <si>
    <t>Calcium/calmodulin-dependent protein kinase type IV; Short=CaMK IV; AltName: Full=CaM kinase-GR</t>
  </si>
  <si>
    <t>N-acetylglucosamine-6-sulfatase; AltName: Full=Glucosamine-6-sulfatase; Short=G6S; Flags: Precursor</t>
  </si>
  <si>
    <t>Ubiquitin-like modifier-activating enzyme 6; Short=Ubiquitin-activating enzyme 6; AltName: Full=Ubiquitin-activating enzyme E1-like protein 2; Short=E1-L2</t>
  </si>
  <si>
    <t>Transmembrane protein 2</t>
  </si>
  <si>
    <t>Vinexin; AltName: Full=SH3-containing adapter molecule 1; Short=SCAM-1; AltName: Full=Sorbin and SH3 domain-containing protein 3</t>
  </si>
  <si>
    <t>Acidic mammalian chitinase; Short=AMCase; AltName: Full=YNL; Flags: Precursor</t>
  </si>
  <si>
    <t>Chitobiase; AltName: Full=Beta-N-acetylhexosaminidase; AltName: Full=N-acetyl-beta-glucosaminidase; Flags: Precursor</t>
  </si>
  <si>
    <t>Multidrug resistance-associated protein 1; AltName: Full=ATP-binding cassette sub-family C member 1; AltName: Full=Leukotriene C(4) transporter; Short=LTC4 transporter</t>
  </si>
  <si>
    <t>Sodium-dependent proline transporter; AltName: Full=Solute carrier family 6 member 7</t>
  </si>
  <si>
    <t>Sodium-coupled neutral amino acid transporter 9; AltName: Full=Solute carrier family 38 member 9</t>
  </si>
  <si>
    <t>Amino acid transporter ANTL2; AltName: Full=Aromatic and neutral amino acid transporter-like protein 2</t>
  </si>
  <si>
    <t>Carnitine O-palmitoyltransferase 1, liver isoform; Short=CPT1-L; AltName: Full=Carnitine O-palmitoyltransferase I, liver isoform; Short=CPT I; Short=CPTI-L; AltName: Full=Carnitine palmitoyltransferase 1A</t>
  </si>
  <si>
    <t>Zygotic DNA replication licensing factor mcm3; AltName: Full=Zygotic minichromosome maintenance protein 3; Short=zMCM3</t>
  </si>
  <si>
    <t>Dynein heavy chain 5, axonemal; AltName: Full=Axonemal beta dynein heavy chain 5; AltName: Full=Ciliary dynein heavy chain 5</t>
  </si>
  <si>
    <t>Amiloride-sensitive amine oxidase [copper-containing]; Short=DAO; Short=Diamine oxidase; AltName: Full=Amiloride-binding protein 1; AltName: Full=Amine oxidase copper domain-containing protein 1; AltName: Full=Histaminase; Flags: Precursor</t>
  </si>
  <si>
    <t>Tektin-3</t>
  </si>
  <si>
    <t>Spermine oxidase; AltName: Full=Polyamine oxidase 1; Short=PAO-1; Short=PAOh1</t>
  </si>
  <si>
    <t>Sperm-associated antigen 6; AltName: Full=Axoneme central apparatus protein; AltName: Full=Protein PF16 homolog</t>
  </si>
  <si>
    <t>Growth arrest-specific protein 8; Short=GAS-8; AltName: Full=Growth arrest-specific protein 11; Short=GAS-11</t>
  </si>
  <si>
    <t>Armadillo repeat-containing protein 4</t>
  </si>
  <si>
    <t>Cilia- and flagella-associated protein 53</t>
  </si>
  <si>
    <t>Apolipoprotein B-100; Short=Apo B-100; Contains: Apolipoprotein B-48; Short=Apo B-48; Flags: Precursor</t>
  </si>
  <si>
    <t>Dynein heavy chain 1, axonemal; AltName: Full=Axonemal beta dynein heavy chain 1; AltName: Full=Ciliary dynein heavy chain 1</t>
  </si>
  <si>
    <t>Diacylglycerol O-acyltransferase 1; AltName: Full=Acyl-CoA retinol O-fatty-acyltransferase; Short=ARAT; Short=Retinol O-fatty-acyltransferase; AltName: Full=Diglyceride acyltransferase</t>
  </si>
  <si>
    <t>Tektin-2; AltName: Full=Tektin-t; AltName: Full=Testicular tektin; AltName: Full=Testicular tektin B1-like protein; Short=TEKTB1; Short=Tektin-B1</t>
  </si>
  <si>
    <t>Dynein heavy chain 12, axonemal; AltName: Full=Axonemal beta dynein heavy chain 12; AltName: Full=Axonemal dynein heavy chain 12-like protein; AltName: Full=Axonemal dynein heavy chain 7-like protein; AltName: Full=Ciliary dynein heavy chain 12</t>
  </si>
  <si>
    <t>Phosphoserine aminotransferase; AltName: Full=Phosphohydroxythreonine aminotransferase; Short=PSAT</t>
  </si>
  <si>
    <t>D-3-phosphoglycerate dehydrogenase; Short=3-PGDH; AltName: Full=2-oxoglutarate reductase; AltName: Full=Malate dehydrogenase</t>
  </si>
  <si>
    <t>Serine O-acetyltransferase; Flags: Precursor</t>
  </si>
  <si>
    <t>Aquaporin-8; Short=AQP-8</t>
  </si>
  <si>
    <t>Large neutral amino acids transporter small subunit 2; AltName: Full=L-type amino acid transporter 2; AltName: Full=Solute carrier family 7 member 8</t>
  </si>
  <si>
    <t>Sodium bicarbonate cotransporter 3; AltName: Full=Electroneutral sodium bicarbonate cotransporter 1; AltName: Full=NBC-like protein; AltName: Full=Solute carrier family 4 member 7</t>
  </si>
  <si>
    <t>Transient receptor potential cation channel subfamily V member 5; Short=TrpV5; AltName: Full=Calcium transporter 2; Short=CaT2; AltName: Full=Epithelial calcium channel 1; Short=ECaC1; AltName: Full=Osm-9-like TRP channel 3; Short=OTRPC3</t>
  </si>
  <si>
    <t>Electroneutral sodium bicarbonate exchanger 1; AltName: Full=Electroneutral Na(+)-driven Cl-HCO3 exchanger; AltName: Full=Solute carrier family 4 member 8; AltName: Full=k-NBC3</t>
  </si>
  <si>
    <t>Polycystin-2; Short=CePc2; AltName: Full=Polycystic kidney disease 2 protein homolog</t>
  </si>
  <si>
    <t>Solute carrier family 22 member 8; AltName: Full=Organic anion transporter 3; AltName: Full=mkOAT3</t>
  </si>
  <si>
    <t>PDZ and LIM domain protein 1; AltName: Full=C-terminal LIM domain protein 1; AltName: Full=Elfin; AltName: Full=LIM domain protein CLP-36</t>
  </si>
  <si>
    <t>TSC22 domain family protein 3; AltName: Full=DSIP-immunoreactive peptide; Short=Protein DIP; Short=hDIP; AltName: Full=Delta sleep-inducing peptide immunoreactor; AltName: Full=Glucocorticoid-induced leucine zipper protein; Short=GILZ; AltName: Full=TSC-22-like protein; AltName: Full=TSC-22-related protein; Short=TSC-22R &gt;gi|75042492|sp|Q5RED5.1|T22D3_PONAB TSC22 domain family protein 3</t>
  </si>
  <si>
    <t>Zinc transporter ZIP3; AltName: Full=Solute carrier family 39 member 3; AltName: Full=Zrt- and Irt-like protein 3; Short=ZIP-3</t>
  </si>
  <si>
    <t>Copper-transporting ATPase 1; AltName: Full=Copper pump 1; AltName: Full=Menkes disease-associated protein</t>
  </si>
  <si>
    <t>Excitatory amino acid transporter 1; AltName: Full=SEAAT1</t>
  </si>
  <si>
    <t>Serine/threonine-protein kinase PINK1, mitochondrial; AltName: Full=BRPK; AltName: Full=PTEN-induced putative kinase protein 1; Flags: Precursor</t>
  </si>
  <si>
    <t>Sodium- and chloride-dependent taurine transporter; AltName: Full=Solute carrier family 6 member 6</t>
  </si>
  <si>
    <t>Potassium voltage-gated channel subfamily C member 1; AltName: Full=NGK2; AltName: Full=Voltage-gated potassium channel subunit Kv3.1; AltName: Full=Voltage-gated potassium channel subunit Kv4</t>
  </si>
  <si>
    <t>TP53-regulated inhibitor of apoptosis 1; AltName: Full=Protein 15E1.1; AltName: Full=WF-1; AltName: Full=p53-inducible cell-survival factor; Short=p53CSV</t>
  </si>
  <si>
    <t>Transient receptor potential cation channel subfamily M member 1; AltName: Full=Melastatin-1</t>
  </si>
  <si>
    <t>Stabilizer of axonemal microtubules 1</t>
  </si>
  <si>
    <t>Myeloperoxidase; Short=MPO; Contains: Myeloperoxidase light chain; Contains: Myeloperoxidase heavy chain; Flags: Precursor</t>
  </si>
  <si>
    <t>Thrombospondin-1; Flags: Precursor</t>
  </si>
  <si>
    <t>Phosphatidylinositol 3-kinase regulatory subunit alpha; Short=PI3-kinase regulatory subunit alpha; Short=PI3K regulatory subunit alpha; Short=PtdIns-3-kinase regulatory subunit alpha; AltName: Full=Phosphatidylinositol 3-kinase 85 kDa regulatory subunit alpha; Short=PI3-kinase subunit p85-alpha; Short=PtdIns-3-kinase regulatory subunit p85-alpha</t>
  </si>
  <si>
    <t>Proto-oncogene tyrosine-protein kinase LCK; AltName: Full=Lymphocyte cell-specific protein-tyrosine kinase; AltName: Full=p56-LCK</t>
  </si>
  <si>
    <t>Glutathione S-transferase U19; Short=AtGSTU19; AltName: Full=GST class-tau member 19; AltName: Full=Glutathione S-transferase 8</t>
  </si>
  <si>
    <t>Protein PML; AltName: Full=Promyelocytic leukemia protein; AltName: Full=RING finger protein 71; AltName: Full=Tripartite motif-containing protein 19</t>
  </si>
  <si>
    <t>Probable Werner syndrome ATP-dependent helicase homolog 1</t>
  </si>
  <si>
    <t>DNA repair protein complementing XP-C cells homolog; AltName: Full=Xeroderma pigmentosum group C-complementing protein homolog; AltName: Full=p125</t>
  </si>
  <si>
    <t>Caseinolytic peptidase B protein homolog; AltName: Full=Suppressor of potassium transport defect 3; Flags: Precursor</t>
  </si>
  <si>
    <t>F-box only protein 4</t>
  </si>
  <si>
    <t>V-type proton ATPase subunit G 1; Short=V-ATPase subunit G 1; AltName: Full=V-ATPase 13 kDa subunit 1; AltName: Full=Vacuolar proton pump subunit G 1; AltName: Full=Vacuolar proton pump subunit M16</t>
  </si>
  <si>
    <t>Endonuclease G, mitochondrial; Short=Endo G; Flags: Precursor</t>
  </si>
  <si>
    <t>Plasminogen; Contains: Plasmin heavy chain A; Contains: Activation peptide; Contains: Plasmin heavy chain A, short form; Contains: Plasmin light chain B; Flags: Precursor</t>
  </si>
  <si>
    <t>Very long-chain specific acyl-CoA dehydrogenase, mitochondrial; AltName: Full=MVLCAD; Short=VLCAD; Flags: Precursor</t>
  </si>
  <si>
    <t>Transcriptional regulatory protein PHO23</t>
  </si>
  <si>
    <t>Serine/threonine-protein kinase/endoribonuclease ire-1; AltName: Full=Inositol-requiring protein 2; Includes: Serine/threonine-protein kinase; Includes: Endoribonuclease; Flags: Precursor</t>
  </si>
  <si>
    <t>Regucalcin; Short=RC; AltName: Full=Gluconolactonase; Short=GNL; AltName: Full=Senescence marker protein 30; Short=SMP-30</t>
  </si>
  <si>
    <t>ABC transporter B family member 1; AltName: Full=ABC transporter ABCB.1</t>
  </si>
  <si>
    <t>Regucalcin; Short=RC; AltName: Full=Gluconolactonase; Short=GNL</t>
  </si>
  <si>
    <t>ABC transporter G family member 22; Short=ABC transporter ABCG.22; Short=AtABCG22; AltName: Full=White-brown complex homolog protein 23; Short=AtWBC23</t>
  </si>
  <si>
    <t>Suppressor of lurcher protein 1; Flags: Precursor</t>
  </si>
  <si>
    <t>Retinol dehydrogenase 13; AltName: Full=Short chain dehydrogenase/reductase family 7C member 3</t>
  </si>
  <si>
    <t>Complex I intermediate-associated protein 30, mitochondrial; Flags: Precursor</t>
  </si>
  <si>
    <t>DNA polymerase kappa; AltName: Full=DINB protein; Short=DINP</t>
  </si>
  <si>
    <t>ATP-binding cassette sub-family A member 3; AltName: Full=ABC-C transporter; AltName: Full=ATP-binding cassette transporter 3; Short=ATP-binding cassette 3</t>
  </si>
  <si>
    <t>ATP-binding cassette sub-family A member 13</t>
  </si>
  <si>
    <t>Chondroitin sulfate N-acetylgalactosaminyltransferase 2; AltName: Full=Chondroitin beta-1,4-N-acetylgalactosaminyltransferase 2; Short=Beta4GalNAcT-2; Short=GalNAcT-2</t>
  </si>
  <si>
    <t>Biosynthetic peptidoglycan transglycosylase; AltName: Full=Glycan polymerase; AltName: Full=Peptidoglycan glycosyltransferase MtgA; Short=PGT</t>
  </si>
  <si>
    <t>Chromatin assembly factor 1 subunit A; Short=CAF-1 subunit A; AltName: Full=Chromatin assembly factor I p150 subunit; Short=CAF-I 150 kDa subunit; Short=CAF-I p150</t>
  </si>
  <si>
    <t>Protein Dicer; AltName: Full=Cell cycle control protein dcr1; AltName: Full=RNA interference pathway protein dcr1; Includes: Endoribonuclease dcr1; Includes: ATP-dependent helicase dcr1</t>
  </si>
  <si>
    <t>Chromodomain-helicase-DNA-binding protein 3; Short=CHD-3; AltName: Full=ATP-dependent helicase CHD3; AltName: Full=Mi-2 autoantigen 240 kDa protein; AltName: Full=Mi2-alpha; AltName: Full=Zinc finger helicase; Short=hZFH</t>
  </si>
  <si>
    <t>Transcriptional regulator ATRX; AltName: Full=ATP-dependent helicase ATRX; AltName: Full=X-linked helicase II; AltName: Full=X-linked nuclear protein; Short=XNP</t>
  </si>
  <si>
    <t>Tyrosine-protein kinase BAZ1B; AltName: Full=Bromodomain adjacent to zinc finger domain protein 1B; AltName: Full=Williams syndrome transcription factor; AltName: Full=Williams-Beuren syndrome chromosomal region 10 protein; AltName: Full=Williams-Beuren syndrome chromosomal region 9 protein; AltName: Full=hWALp2</t>
  </si>
  <si>
    <t>Lipopolysaccharide-binding protein; Short=LBP; Flags: Precursor</t>
  </si>
  <si>
    <t>Bactericidal permeability-increasing protein; Short=BPI; Flags: Precursor</t>
  </si>
  <si>
    <t>E3 ubiquitin-protein ligase DTX3L; AltName: Full=Protein deltex-3-like; AltName: Full=RING-type E3 ubiquitin transferase DTX3L</t>
  </si>
  <si>
    <t>E3 ubiquitin-protein ligase DTX3L; AltName: Full=B-lymphoma- and BAL-associated protein; AltName: Full=Protein deltex-3-like; AltName: Full=RING-type E3 ubiquitin transferase DTX3L; AltName: Full=Rhysin-2; Short=Rhysin2</t>
  </si>
  <si>
    <t>Alsin; AltName: Full=Amyotrophic lateral sclerosis 2 protein homolog</t>
  </si>
  <si>
    <t>4-aminobutyrate aminotransferase, mitochondrial; AltName: Full=(S)-3-amino-2-methylpropionate transaminase; AltName: Full=GABA aminotransferase; Short=GABA-AT; AltName: Full=Gamma-amino-N-butyrate transaminase; Short=GABA transaminase; Short=GABA-T; AltName: Full=L-AIBAT; Contains: 4-aminobutyrate aminotransferase, brain isoform; Contains: 4-aminobutyrate aminotransferase, liver isoform; Flags: Precursor</t>
  </si>
  <si>
    <t>Leucine-rich repeat serine/threonine-protein kinase 2</t>
  </si>
  <si>
    <t>Proto-oncogene tyrosine-protein kinase Yrk; AltName: Full=Yes-related kinase; AltName: Full=p60-Yrk</t>
  </si>
  <si>
    <t>Adenosine receptor A2b</t>
  </si>
  <si>
    <t>Probable ATP-dependent RNA helicase DDX58; AltName: Full=DEAD box protein 58; AltName: Full=RIG-I-like receptor 1; Short=RLR-1; AltName: Full=Retinoic acid-inducible gene 1 protein; Short=RIG-1; AltName: Full=Retinoic acid-inducible gene I protein; Short=RIG-I</t>
  </si>
  <si>
    <t>Probable ATP-dependent RNA helicase DDX58; AltName: Full=DEAD box protein 58; AltName: Full=RHIV-1; AltName: Full=RIG-I-like receptor 1; Short=RLR-1; AltName: Full=RNA helicase induced by virus; AltName: Full=Retinoic acid-inducible gene 1 protein; Short=RIG-1; AltName: Full=Retinoic acid-inducible gene I protein; Short=RIG-I</t>
  </si>
  <si>
    <t>Cubilin; AltName: Full=460 kDa receptor; AltName: Full=Intestinal intrinsic factor receptor; AltName: Full=Intrinsic factor-cobalamin receptor; AltName: Full=Intrinsic factor-vitamin B12 receptor; Flags: Precursor</t>
  </si>
  <si>
    <t>Mucin-17; Short=MUC-17; AltName: Full=Small intestinal mucin-3; Short=MUC-3; Flags: Precursor</t>
  </si>
  <si>
    <t>Glucokinase; AltName: Full=Hexokinase type IV; Short=HK IV; AltName: Full=Hexokinase-4; Short=HK4; AltName: Full=Hexokinase-D</t>
  </si>
  <si>
    <t>Ras-related protein Rab-7a</t>
  </si>
  <si>
    <t>CD63 antigen; AltName: Full=Mast cell antigen AD1; AltName: CD_antigen=CD63</t>
  </si>
  <si>
    <t>Regulator of G-protein signaling 7; Short=RGS7</t>
  </si>
  <si>
    <t>5' exonuclease Apollo; AltName: Full=DNA cross-link repair 1B protein; AltName: Full=SNM1 homolog B; Short=SNMIB; Short=hSNM1B</t>
  </si>
  <si>
    <t>Glutathione S-transferase omega-1; Short=GSTO-1; AltName: Full=Glutathione S-transferase omega 1-1; Short=GSTO 1-1; AltName: Full=Glutathione-dependent dehydroascorbate reductase; AltName: Full=Monomethylarsonic acid reductase; Short=MMA(V) reductase; AltName: Full=S-(Phenacyl)glutathione reductase; Short=SPG-R</t>
  </si>
  <si>
    <t>NAD-dependent protein deacetylase sirtuin-6; AltName: Full=Regulatory protein SIR2 homolog 6; AltName: Full=SIR2-like protein 6</t>
  </si>
  <si>
    <t>N-fatty-acyl-amino acid synthase/hydrolase PM20D1.2; AltName: Full=Peptidase M20 domain-containing protein 1.2; Flags: Precursor</t>
  </si>
  <si>
    <t>BTB/POZ domain-containing protein KCTD17</t>
  </si>
  <si>
    <t>Phosphoenolpyruvate carboxykinase, cytosolic [GTP]; Short=PEPCK-C</t>
  </si>
  <si>
    <t>Protein O-GlcNAcase; Short=OGA; AltName: Full=Beta-N-acetylhexosaminidase; AltName: Full=Beta-hexosaminidase; AltName: Full=Bifunctional protein NCOAT; AltName: Full=Meningioma-expressed antigen 5; AltName: Full=N-acetyl-beta-D-glucosaminidase; AltName: Full=N-acetyl-beta-glucosaminidase</t>
  </si>
  <si>
    <t>E3 ubiquitin-protein ligase XIAP; AltName: Full=Baculoviral IAP repeat-containing protein 4; AltName: Full=IAP-like protein; Short=ILP; Short=hILP; AltName: Full=Inhibitor of apoptosis protein 3; Short=IAP-3; Short=hIAP-3; Short=hIAP3; AltName: Full=RING-type E3 ubiquitin transferase XIAP; AltName: Full=X-linked inhibitor of apoptosis protein; Short=X-linked IAP</t>
  </si>
  <si>
    <t>Thioredoxin-1; Short=TR-1; Short=Trx-1</t>
  </si>
  <si>
    <t>Cytochrome P450 26B1; AltName: Full=Cytochrome P450 26A2; AltName: Full=Cytochrome P450 retinoic acid-inactivating 2; Short=Cytochrome P450RAI-2; AltName: Full=Retinoic acid-metabolizing cytochrome</t>
  </si>
  <si>
    <t>Mesencephalic astrocyte-derived neurotrophic factor homolog; AltName: Full=MANF/CDNF-like protein; Flags: Precursor</t>
  </si>
  <si>
    <t>Thromboxane-A synthase; Short=TXA synthase; Short=TXS; AltName: Full=Cytochrome P450 5A1</t>
  </si>
  <si>
    <t>Selenoprotein N; Short=SelN</t>
  </si>
  <si>
    <t>Neogenin; AltName: Full=Immunoglobulin superfamily DCC subclass member 2; Flags: Precursor</t>
  </si>
  <si>
    <t>High affinity copper uptake protein 1; AltName: Full=Copper transporter 1; Short=CTR1; AltName: Full=Solute carrier family 31 member 1</t>
  </si>
  <si>
    <t>Hepatocyte nuclear factor 4-alpha; Short=HNF-4-alpha; AltName: Full=Nuclear receptor subfamily 2 group A member 1</t>
  </si>
  <si>
    <t>Purine nucleoside phosphorylase; Short=PNP; AltName: Full=Inosine phosphorylase; AltName: Full=Inosine-guanosine phosphorylase</t>
  </si>
  <si>
    <t>Signal transducer and activator of transcription 5A</t>
  </si>
  <si>
    <t>Protein ZINC INDUCED FACILITATOR-LIKE 1; AltName: Full=Protein ZIF-LIKE 1</t>
  </si>
  <si>
    <t>Adenylate kinase isoenzyme 5; Short=AK 5; AltName: Full=ATP-AMP transphosphorylase 5</t>
  </si>
  <si>
    <t>Adenylate kinase 9; Short=AK 9; AltName: Full=Adenylate kinase domain-containing protein 1; AltName: Full=Adenylate kinase domain-containing protein 2</t>
  </si>
  <si>
    <t>Adenylate kinase 7; Short=AK 7; AltName: Full=ATP-AMP transphosphorylase 7</t>
  </si>
  <si>
    <t>Death-associated inhibitor of apoptosis 2; AltName: Full=Apoptosis 2 inhibitor; AltName: Full=IAP homolog A; AltName: Full=IAP-like protein; Short=ILP; Short=dILP; AltName: Full=Inhibitor of apoptosis 2</t>
  </si>
  <si>
    <t>Lysozyme 3; AltName: Full=1,4-beta-N-acetylmuramidase 3; AltName: Full=cv-lysozyme 3; Flags: Precursor</t>
  </si>
  <si>
    <t>Receptor-transporting protein 3; AltName: Full=3CxxC-type zinc finger protein 3; AltName: Full=Transmembrane protein 7</t>
  </si>
  <si>
    <t>Protein sprint; AltName: Full=SH2 poly-proline-containing Ras-interactor protein</t>
  </si>
  <si>
    <t>Protein FAM210B</t>
  </si>
  <si>
    <t>Transcription intermediary factor 1-beta; Short=TIF1-beta; AltName: Full=E3 SUMO-protein ligase TRIM28; AltName: Full=KRAB-associated protein 1; AltName: Full=Nuclear corepressor KAP-1; AltName: Full=RING-type E3 ubiquitin transferase TIF1-beta; AltName: Full=Tripartite motif-containing protein 28</t>
  </si>
  <si>
    <t>GTP-binding protein SAR1</t>
  </si>
  <si>
    <t>Cathepsin L1; AltName: Full=Cathepsin L; AltName: Full=Major excreted protein; Short=MEP; Contains: Cathepsin L1 heavy chain; Contains: Cathepsin L1 light chain; Flags: Precursor</t>
  </si>
  <si>
    <t>Protein NRDE2 homolog</t>
  </si>
  <si>
    <t>Deoxynucleoside triphosphate triphosphohydrolase SAMHD1; Short=dNTPase; AltName: Full=Interferon-gamma-inducible protein Mg11; AltName: Full=SAM domain and HD domain-containing protein 1</t>
  </si>
  <si>
    <t>Transcription factor SOX-11</t>
  </si>
  <si>
    <t>Deoxynucleoside triphosphate triphosphohydrolase SAMHD1; Short=dNTPase; AltName: Full=Dendritic cell-derived IFNG-induced protein; Short=DCIP; AltName: Full=Monocyte protein 5; Short=MOP-5; AltName: Full=SAM domain and HD domain-containing protein 1</t>
  </si>
  <si>
    <t>Suppressor of cytokine signaling 2; Short=SOCS-2; AltName: Full=Cytokine-inducible SH2 protein 2; Short=CIS-2; AltName: Full=STAT-induced STAT inhibitor 2; Short=SSI-2</t>
  </si>
  <si>
    <t>Transmembrane protein 79; AltName: Full=Mattrin</t>
  </si>
  <si>
    <t>Inositol 1,4,5-trisphosphate receptor type 1; AltName: Full=IP3 receptor isoform 1; Short=IP3R 1; Short=InsP3R1; AltName: Full=Type 1 inositol 1,4,5-trisphosphate receptor; Short=Type 1 InsP3 receptor</t>
  </si>
  <si>
    <t>Myophilin</t>
  </si>
  <si>
    <t>Leucine-rich repeat-containing protein 74A; AltName: Full=Leucine-rich repeat-containing protein 74</t>
  </si>
  <si>
    <t>Calponin homolog OV9M</t>
  </si>
  <si>
    <t>Coiled-coil domain-containing protein 173</t>
  </si>
  <si>
    <t>Axonemal dynein light chain domain-containing protein 1</t>
  </si>
  <si>
    <t>Uncharacterized protein C1orf112 homolog</t>
  </si>
  <si>
    <t>Uncharacterized protein C7orf57 homolog</t>
  </si>
  <si>
    <t>Kelch-like protein 28; AltName: Full=BTB/POZ domain-containing protein 5</t>
  </si>
  <si>
    <t>Uncharacterized protein C17orf98</t>
  </si>
  <si>
    <t>Cilia- and flagella-associated protein 47</t>
  </si>
  <si>
    <t>Cilia- and flagella-associated protein 57; AltName: Full=WD repeat-containing protein 65</t>
  </si>
  <si>
    <t>Uncharacterized protein C2orf50</t>
  </si>
  <si>
    <t>Uncharacterized protein C7orf72</t>
  </si>
  <si>
    <t>Testis, prostate and placenta-expressed protein</t>
  </si>
  <si>
    <t>Leucine-rich repeat-containing protein 72</t>
  </si>
  <si>
    <t>F-box only protein 47</t>
  </si>
  <si>
    <t>Leucine-rich repeat-containing protein 23</t>
  </si>
  <si>
    <t>BTB/POZ domain-containing protein 16</t>
  </si>
  <si>
    <t>von Willebrand factor A domain-containing protein 5A; AltName: Full=Loss of heterozygosity 11 chromosomal region 2 gene A protein homolog; AltName: Full=Mast cell surface antigen 1; Short=Masa-1</t>
  </si>
  <si>
    <t>Protein FAM221B</t>
  </si>
  <si>
    <t>Uncharacterized protein C4orf45 homolog</t>
  </si>
  <si>
    <t>WD repeat-containing protein 87; AltName: Full=Testis development protein NYD-SP11</t>
  </si>
  <si>
    <t>UPF0691 protein C9orf116 homolog</t>
  </si>
  <si>
    <t>Coiled-coil domain-containing protein 42 homolog</t>
  </si>
  <si>
    <t>Testis-expressed protein 33</t>
  </si>
  <si>
    <t>Protein HtrL</t>
  </si>
  <si>
    <t>Uncharacterized protein C19orf45</t>
  </si>
  <si>
    <t>Tryparedoxin; Short=TryX</t>
  </si>
  <si>
    <t>Protein FAM221A</t>
  </si>
  <si>
    <t>Protein FAM124A</t>
  </si>
  <si>
    <t>Ankyrin repeat domain-containing protein 65</t>
  </si>
  <si>
    <t>Leucine-rich repeat protein soc-2 homolog; AltName: Full=Protein Sur-8 homolog; AltName: Full=Protein soc-2 homolog</t>
  </si>
  <si>
    <t>Susceptible</t>
  </si>
  <si>
    <t>Resistant</t>
  </si>
  <si>
    <t>R vs S uninfected</t>
  </si>
  <si>
    <t>R vs S infected</t>
  </si>
  <si>
    <t>DEGs found among enriched biological processes in infected scallop larvae (R vs S)</t>
  </si>
  <si>
    <t>DEGs found among enriched biological processes in uninfected scallop larvae (R vs 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rgb="FF6DC0FF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8" borderId="0" xfId="0" applyFill="1"/>
    <xf numFmtId="0" fontId="0" fillId="7" borderId="0" xfId="0" applyFill="1"/>
    <xf numFmtId="0" fontId="3" fillId="0" borderId="0" xfId="0" applyFont="1"/>
    <xf numFmtId="0" fontId="0" fillId="9" borderId="1" xfId="0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left"/>
    </xf>
  </cellXfs>
  <cellStyles count="1">
    <cellStyle name="Normal" xfId="0" builtinId="0"/>
  </cellStyles>
  <dxfs count="4">
    <dxf>
      <fill>
        <patternFill>
          <bgColor rgb="FFFF7979"/>
        </patternFill>
      </fill>
    </dxf>
    <dxf>
      <fill>
        <patternFill>
          <bgColor rgb="FF6DC0FF"/>
        </patternFill>
      </fill>
    </dxf>
    <dxf>
      <fill>
        <patternFill>
          <bgColor rgb="FF6DC0FF"/>
        </patternFill>
      </fill>
    </dxf>
    <dxf>
      <fill>
        <patternFill>
          <bgColor rgb="FFFF7979"/>
        </patternFill>
      </fill>
    </dxf>
  </dxfs>
  <tableStyles count="0" defaultTableStyle="TableStyleMedium2" defaultPivotStyle="PivotStyleLight16"/>
  <colors>
    <mruColors>
      <color rgb="FFFF7979"/>
      <color rgb="FF6DC0FF"/>
      <color rgb="FFFF4F4F"/>
      <color rgb="FF0900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D0ECA-227E-4FD4-BA64-5DAA3AE694D4}">
  <dimension ref="A1:H264"/>
  <sheetViews>
    <sheetView tabSelected="1" zoomScaleNormal="100" workbookViewId="0">
      <selection activeCell="A7" sqref="A7:E7"/>
    </sheetView>
  </sheetViews>
  <sheetFormatPr baseColWidth="10" defaultRowHeight="14.4" x14ac:dyDescent="0.3"/>
  <cols>
    <col min="1" max="1" width="15.6640625" bestFit="1" customWidth="1"/>
    <col min="2" max="2" width="13.6640625" bestFit="1" customWidth="1"/>
    <col min="3" max="3" width="75.6640625" customWidth="1"/>
    <col min="4" max="4" width="10" bestFit="1" customWidth="1"/>
    <col min="5" max="5" width="13" bestFit="1" customWidth="1"/>
    <col min="6" max="7" width="2" bestFit="1" customWidth="1"/>
    <col min="11" max="11" width="20.88671875" customWidth="1"/>
  </cols>
  <sheetData>
    <row r="1" spans="1:8" ht="25.8" x14ac:dyDescent="0.5">
      <c r="A1" s="9" t="s">
        <v>702</v>
      </c>
    </row>
    <row r="2" spans="1:8" ht="21" x14ac:dyDescent="0.4">
      <c r="A2" s="13" t="s">
        <v>699</v>
      </c>
      <c r="B2" s="14"/>
      <c r="C2" s="14"/>
      <c r="D2" s="14"/>
      <c r="E2" s="15"/>
      <c r="F2" s="5"/>
    </row>
    <row r="3" spans="1:8" x14ac:dyDescent="0.3">
      <c r="A3" s="12" t="s">
        <v>0</v>
      </c>
      <c r="B3" s="12"/>
      <c r="C3" s="12"/>
      <c r="D3" s="12"/>
      <c r="E3" s="12"/>
      <c r="F3" s="4"/>
    </row>
    <row r="4" spans="1:8" x14ac:dyDescent="0.3">
      <c r="A4" s="3" t="s">
        <v>273</v>
      </c>
      <c r="B4" s="3" t="s">
        <v>115</v>
      </c>
      <c r="C4" s="3" t="s">
        <v>274</v>
      </c>
      <c r="D4" s="3" t="s">
        <v>114</v>
      </c>
      <c r="E4" s="3" t="s">
        <v>275</v>
      </c>
      <c r="F4" s="4"/>
      <c r="G4" s="8"/>
      <c r="H4" t="s">
        <v>697</v>
      </c>
    </row>
    <row r="5" spans="1:8" x14ac:dyDescent="0.3">
      <c r="A5" s="1" t="s">
        <v>375</v>
      </c>
      <c r="B5" s="1">
        <v>0.58618441979778202</v>
      </c>
      <c r="C5" s="1" t="s">
        <v>492</v>
      </c>
      <c r="D5" s="1" t="s">
        <v>1</v>
      </c>
      <c r="E5" s="1">
        <v>0</v>
      </c>
      <c r="F5" s="6"/>
      <c r="G5" s="7"/>
      <c r="H5" t="s">
        <v>698</v>
      </c>
    </row>
    <row r="6" spans="1:8" x14ac:dyDescent="0.3">
      <c r="A6" s="1" t="s">
        <v>345</v>
      </c>
      <c r="B6" s="1">
        <v>0.48201673233075465</v>
      </c>
      <c r="C6" s="1" t="s">
        <v>494</v>
      </c>
      <c r="D6" s="1" t="s">
        <v>2</v>
      </c>
      <c r="E6" s="1">
        <v>0</v>
      </c>
      <c r="F6" s="6"/>
    </row>
    <row r="7" spans="1:8" x14ac:dyDescent="0.3">
      <c r="A7" s="16" t="s">
        <v>3</v>
      </c>
      <c r="B7" s="16"/>
      <c r="C7" s="16"/>
      <c r="D7" s="16"/>
      <c r="E7" s="16"/>
      <c r="F7" s="4"/>
    </row>
    <row r="8" spans="1:8" x14ac:dyDescent="0.3">
      <c r="A8" s="3" t="s">
        <v>273</v>
      </c>
      <c r="B8" s="3" t="s">
        <v>115</v>
      </c>
      <c r="C8" s="3" t="s">
        <v>274</v>
      </c>
      <c r="D8" s="3" t="s">
        <v>114</v>
      </c>
      <c r="E8" s="3" t="s">
        <v>275</v>
      </c>
      <c r="F8" s="4"/>
    </row>
    <row r="9" spans="1:8" x14ac:dyDescent="0.3">
      <c r="A9" s="1" t="s">
        <v>480</v>
      </c>
      <c r="B9" s="1">
        <v>-1.4673095801897575</v>
      </c>
      <c r="C9" s="1" t="s">
        <v>498</v>
      </c>
      <c r="D9" s="1" t="s">
        <v>4</v>
      </c>
      <c r="E9" s="1">
        <v>1.9195E-24</v>
      </c>
      <c r="F9" s="6"/>
    </row>
    <row r="10" spans="1:8" x14ac:dyDescent="0.3">
      <c r="A10" s="1" t="s">
        <v>318</v>
      </c>
      <c r="B10" s="1">
        <v>-0.93961253778588893</v>
      </c>
      <c r="C10" s="1" t="s">
        <v>499</v>
      </c>
      <c r="D10" s="1" t="s">
        <v>5</v>
      </c>
      <c r="E10" s="1">
        <v>7.3693799999999997E-14</v>
      </c>
      <c r="F10" s="6"/>
    </row>
    <row r="11" spans="1:8" x14ac:dyDescent="0.3">
      <c r="A11" s="1" t="s">
        <v>467</v>
      </c>
      <c r="B11" s="1">
        <v>-1.5920285898247697</v>
      </c>
      <c r="C11" s="1" t="s">
        <v>500</v>
      </c>
      <c r="D11" s="1" t="s">
        <v>6</v>
      </c>
      <c r="E11" s="1">
        <v>3.0940600000000001E-7</v>
      </c>
      <c r="F11" s="6"/>
    </row>
    <row r="12" spans="1:8" x14ac:dyDescent="0.3">
      <c r="A12" s="1" t="s">
        <v>285</v>
      </c>
      <c r="B12" s="1">
        <v>-0.34001164617810892</v>
      </c>
      <c r="C12" s="1" t="s">
        <v>502</v>
      </c>
      <c r="D12" s="1" t="s">
        <v>7</v>
      </c>
      <c r="E12" s="1">
        <v>3.1028099999999997E-113</v>
      </c>
      <c r="F12" s="6"/>
    </row>
    <row r="13" spans="1:8" x14ac:dyDescent="0.3">
      <c r="A13" s="16" t="s">
        <v>8</v>
      </c>
      <c r="B13" s="16"/>
      <c r="C13" s="16"/>
      <c r="D13" s="16"/>
      <c r="E13" s="16"/>
      <c r="F13" s="4"/>
    </row>
    <row r="14" spans="1:8" x14ac:dyDescent="0.3">
      <c r="A14" s="3" t="s">
        <v>273</v>
      </c>
      <c r="B14" s="3" t="s">
        <v>115</v>
      </c>
      <c r="C14" s="3" t="s">
        <v>274</v>
      </c>
      <c r="D14" s="3" t="s">
        <v>114</v>
      </c>
      <c r="E14" s="3" t="s">
        <v>275</v>
      </c>
      <c r="F14" s="4"/>
    </row>
    <row r="15" spans="1:8" x14ac:dyDescent="0.3">
      <c r="A15" s="1" t="s">
        <v>464</v>
      </c>
      <c r="B15" s="1">
        <v>-2.0690667948813548</v>
      </c>
      <c r="C15" s="1" t="s">
        <v>501</v>
      </c>
      <c r="D15" s="1" t="s">
        <v>36</v>
      </c>
      <c r="E15" s="1">
        <v>1.8262899999999998E-27</v>
      </c>
      <c r="F15" s="6"/>
    </row>
    <row r="16" spans="1:8" x14ac:dyDescent="0.3">
      <c r="A16" s="1" t="s">
        <v>480</v>
      </c>
      <c r="B16" s="1">
        <v>-1.4673095801897575</v>
      </c>
      <c r="C16" s="1" t="s">
        <v>498</v>
      </c>
      <c r="D16" s="1" t="s">
        <v>4</v>
      </c>
      <c r="E16" s="1">
        <v>1.9195E-24</v>
      </c>
      <c r="F16" s="6"/>
    </row>
    <row r="17" spans="1:6" x14ac:dyDescent="0.3">
      <c r="A17" s="1" t="s">
        <v>445</v>
      </c>
      <c r="B17" s="1">
        <v>-0.58270255814263816</v>
      </c>
      <c r="C17" s="1" t="s">
        <v>507</v>
      </c>
      <c r="D17" s="1" t="s">
        <v>37</v>
      </c>
      <c r="E17" s="1">
        <v>7.5482699999999998E-6</v>
      </c>
      <c r="F17" s="6"/>
    </row>
    <row r="18" spans="1:6" x14ac:dyDescent="0.3">
      <c r="A18" s="1" t="s">
        <v>410</v>
      </c>
      <c r="B18" s="1">
        <v>-3.2630899549569663</v>
      </c>
      <c r="C18" s="1" t="s">
        <v>504</v>
      </c>
      <c r="D18" s="1" t="s">
        <v>38</v>
      </c>
      <c r="E18" s="1">
        <v>5.0589599999999998E-146</v>
      </c>
      <c r="F18" s="6"/>
    </row>
    <row r="19" spans="1:6" x14ac:dyDescent="0.3">
      <c r="A19" s="1" t="s">
        <v>357</v>
      </c>
      <c r="B19" s="1">
        <v>-0.61978860661838542</v>
      </c>
      <c r="C19" s="1" t="s">
        <v>510</v>
      </c>
      <c r="D19" s="1" t="s">
        <v>39</v>
      </c>
      <c r="E19" s="1">
        <v>1.7209799999999999E-10</v>
      </c>
      <c r="F19" s="6"/>
    </row>
    <row r="20" spans="1:6" x14ac:dyDescent="0.3">
      <c r="A20" s="1" t="s">
        <v>484</v>
      </c>
      <c r="B20" s="1">
        <v>0.68927039777121391</v>
      </c>
      <c r="C20" s="1" t="s">
        <v>511</v>
      </c>
      <c r="D20" s="1" t="s">
        <v>40</v>
      </c>
      <c r="E20" s="1">
        <v>7.2412099999999994E-17</v>
      </c>
      <c r="F20" s="6"/>
    </row>
    <row r="21" spans="1:6" x14ac:dyDescent="0.3">
      <c r="A21" s="1" t="s">
        <v>473</v>
      </c>
      <c r="B21" s="1">
        <v>-0.99590452722654077</v>
      </c>
      <c r="C21" s="1" t="s">
        <v>509</v>
      </c>
      <c r="D21" s="1" t="s">
        <v>41</v>
      </c>
      <c r="E21" s="1">
        <v>1.0173999999999999E-108</v>
      </c>
      <c r="F21" s="6"/>
    </row>
    <row r="22" spans="1:6" x14ac:dyDescent="0.3">
      <c r="A22" s="1" t="s">
        <v>425</v>
      </c>
      <c r="B22" s="1">
        <v>-2.9776416253969753</v>
      </c>
      <c r="C22" s="1" t="s">
        <v>513</v>
      </c>
      <c r="D22" s="1" t="s">
        <v>42</v>
      </c>
      <c r="E22" s="1">
        <v>3.49534E-65</v>
      </c>
      <c r="F22" s="6"/>
    </row>
    <row r="23" spans="1:6" x14ac:dyDescent="0.3">
      <c r="A23" s="1" t="s">
        <v>422</v>
      </c>
      <c r="B23" s="1">
        <v>-0.87394308539288368</v>
      </c>
      <c r="C23" s="1" t="s">
        <v>514</v>
      </c>
      <c r="D23" s="1" t="s">
        <v>43</v>
      </c>
      <c r="E23" s="1">
        <v>4.7811899999999996E-125</v>
      </c>
      <c r="F23" s="6"/>
    </row>
    <row r="24" spans="1:6" x14ac:dyDescent="0.3">
      <c r="A24" s="1" t="s">
        <v>457</v>
      </c>
      <c r="B24" s="1">
        <v>-3.0745831079370709</v>
      </c>
      <c r="C24" s="1" t="s">
        <v>516</v>
      </c>
      <c r="D24" s="1" t="s">
        <v>44</v>
      </c>
      <c r="E24" s="1">
        <v>4.0371500000000002E-34</v>
      </c>
      <c r="F24" s="6"/>
    </row>
    <row r="25" spans="1:6" x14ac:dyDescent="0.3">
      <c r="A25" s="1" t="s">
        <v>456</v>
      </c>
      <c r="B25" s="1">
        <v>-1.0174189148310526</v>
      </c>
      <c r="C25" s="1" t="s">
        <v>517</v>
      </c>
      <c r="D25" s="1" t="s">
        <v>45</v>
      </c>
      <c r="E25" s="1">
        <v>2.5440800000000002E-34</v>
      </c>
      <c r="F25" s="6"/>
    </row>
    <row r="26" spans="1:6" x14ac:dyDescent="0.3">
      <c r="A26" s="1" t="s">
        <v>471</v>
      </c>
      <c r="B26" s="1">
        <v>-2.4599369793433361</v>
      </c>
      <c r="C26" s="1" t="s">
        <v>519</v>
      </c>
      <c r="D26" s="1" t="s">
        <v>46</v>
      </c>
      <c r="E26" s="1">
        <v>2.1984599999999998E-83</v>
      </c>
      <c r="F26" s="6"/>
    </row>
    <row r="27" spans="1:6" x14ac:dyDescent="0.3">
      <c r="A27" s="1" t="s">
        <v>321</v>
      </c>
      <c r="B27" s="1">
        <v>-1.4627862720848746</v>
      </c>
      <c r="C27" s="1" t="s">
        <v>521</v>
      </c>
      <c r="D27" s="1" t="s">
        <v>47</v>
      </c>
      <c r="E27" s="1">
        <v>4.5865400000000003E-8</v>
      </c>
      <c r="F27" s="6"/>
    </row>
    <row r="28" spans="1:6" x14ac:dyDescent="0.3">
      <c r="A28" s="1" t="s">
        <v>325</v>
      </c>
      <c r="B28" s="1">
        <v>-1.3201655681963123</v>
      </c>
      <c r="C28" s="1" t="s">
        <v>522</v>
      </c>
      <c r="D28" s="1" t="s">
        <v>48</v>
      </c>
      <c r="E28" s="1">
        <v>1.8179499999999999E-47</v>
      </c>
      <c r="F28" s="6"/>
    </row>
    <row r="29" spans="1:6" x14ac:dyDescent="0.3">
      <c r="A29" s="1" t="s">
        <v>466</v>
      </c>
      <c r="B29" s="1">
        <v>-0.72624113482808283</v>
      </c>
      <c r="C29" s="1" t="s">
        <v>524</v>
      </c>
      <c r="D29" s="1" t="s">
        <v>49</v>
      </c>
      <c r="E29" s="1">
        <v>8.4972500000000003E-171</v>
      </c>
      <c r="F29" s="6"/>
    </row>
    <row r="30" spans="1:6" x14ac:dyDescent="0.3">
      <c r="A30" s="1" t="s">
        <v>362</v>
      </c>
      <c r="B30" s="1">
        <v>-0.91398624049119626</v>
      </c>
      <c r="C30" s="1" t="s">
        <v>526</v>
      </c>
      <c r="D30" s="1" t="s">
        <v>50</v>
      </c>
      <c r="E30" s="1">
        <v>4.0709899999999998E-13</v>
      </c>
      <c r="F30" s="6"/>
    </row>
    <row r="31" spans="1:6" x14ac:dyDescent="0.3">
      <c r="A31" s="1" t="s">
        <v>402</v>
      </c>
      <c r="B31" s="1">
        <v>-0.42901542630858641</v>
      </c>
      <c r="C31" s="1" t="s">
        <v>528</v>
      </c>
      <c r="D31" s="1" t="s">
        <v>51</v>
      </c>
      <c r="E31" s="1">
        <v>1.27626E-172</v>
      </c>
      <c r="F31" s="6"/>
    </row>
    <row r="32" spans="1:6" x14ac:dyDescent="0.3">
      <c r="A32" s="11" t="s">
        <v>9</v>
      </c>
      <c r="B32" s="11"/>
      <c r="C32" s="11"/>
      <c r="D32" s="11"/>
      <c r="E32" s="11"/>
      <c r="F32" s="4"/>
    </row>
    <row r="33" spans="1:6" x14ac:dyDescent="0.3">
      <c r="A33" s="3" t="s">
        <v>273</v>
      </c>
      <c r="B33" s="3" t="s">
        <v>115</v>
      </c>
      <c r="C33" s="3" t="s">
        <v>274</v>
      </c>
      <c r="D33" s="3" t="s">
        <v>114</v>
      </c>
      <c r="E33" s="3" t="s">
        <v>275</v>
      </c>
      <c r="F33" s="4"/>
    </row>
    <row r="34" spans="1:6" x14ac:dyDescent="0.3">
      <c r="A34" s="1" t="s">
        <v>465</v>
      </c>
      <c r="B34" s="1">
        <v>0.73304217147434236</v>
      </c>
      <c r="C34" s="1" t="s">
        <v>530</v>
      </c>
      <c r="D34" s="1" t="s">
        <v>52</v>
      </c>
      <c r="E34" s="1">
        <v>4.1836999999999999E-14</v>
      </c>
      <c r="F34" s="6"/>
    </row>
    <row r="35" spans="1:6" x14ac:dyDescent="0.3">
      <c r="A35" s="1" t="s">
        <v>474</v>
      </c>
      <c r="B35" s="1">
        <v>1.3355217789350684</v>
      </c>
      <c r="C35" s="1" t="s">
        <v>532</v>
      </c>
      <c r="D35" s="1" t="s">
        <v>53</v>
      </c>
      <c r="E35" s="1">
        <v>3.0990999999999998E-81</v>
      </c>
      <c r="F35" s="6"/>
    </row>
    <row r="36" spans="1:6" x14ac:dyDescent="0.3">
      <c r="A36" s="1" t="s">
        <v>454</v>
      </c>
      <c r="B36" s="1">
        <v>0.86260652091483181</v>
      </c>
      <c r="C36" s="1" t="s">
        <v>534</v>
      </c>
      <c r="D36" s="1" t="s">
        <v>54</v>
      </c>
      <c r="E36" s="1">
        <v>1.4820500000000001E-25</v>
      </c>
      <c r="F36" s="6"/>
    </row>
    <row r="37" spans="1:6" x14ac:dyDescent="0.3">
      <c r="A37" s="1" t="s">
        <v>472</v>
      </c>
      <c r="B37" s="1">
        <v>0.49876085478568183</v>
      </c>
      <c r="C37" s="1" t="s">
        <v>534</v>
      </c>
      <c r="D37" s="1" t="s">
        <v>55</v>
      </c>
      <c r="E37" s="1">
        <v>1.84423E-29</v>
      </c>
      <c r="F37" s="6"/>
    </row>
    <row r="38" spans="1:6" x14ac:dyDescent="0.3">
      <c r="A38" s="1" t="s">
        <v>478</v>
      </c>
      <c r="B38" s="1">
        <v>0.573895536643659</v>
      </c>
      <c r="C38" s="1" t="s">
        <v>534</v>
      </c>
      <c r="D38" s="1" t="s">
        <v>56</v>
      </c>
      <c r="E38" s="1">
        <v>8.2535699999999992E-65</v>
      </c>
      <c r="F38" s="6"/>
    </row>
    <row r="39" spans="1:6" x14ac:dyDescent="0.3">
      <c r="A39" s="1" t="s">
        <v>441</v>
      </c>
      <c r="B39" s="1">
        <v>0.46849672867498893</v>
      </c>
      <c r="C39" s="1" t="s">
        <v>536</v>
      </c>
      <c r="D39" s="1" t="s">
        <v>57</v>
      </c>
      <c r="E39" s="1">
        <v>3.13074E-75</v>
      </c>
      <c r="F39" s="6"/>
    </row>
    <row r="40" spans="1:6" x14ac:dyDescent="0.3">
      <c r="A40" s="1" t="s">
        <v>470</v>
      </c>
      <c r="B40" s="1">
        <v>-2.7940613902341238</v>
      </c>
      <c r="C40" s="1" t="s">
        <v>537</v>
      </c>
      <c r="D40" s="1" t="s">
        <v>58</v>
      </c>
      <c r="E40" s="1">
        <v>1.36739E-5</v>
      </c>
      <c r="F40" s="6"/>
    </row>
    <row r="41" spans="1:6" x14ac:dyDescent="0.3">
      <c r="A41" s="11" t="s">
        <v>10</v>
      </c>
      <c r="B41" s="11"/>
      <c r="C41" s="11"/>
      <c r="D41" s="11"/>
      <c r="E41" s="11"/>
      <c r="F41" s="4"/>
    </row>
    <row r="42" spans="1:6" x14ac:dyDescent="0.3">
      <c r="A42" s="3" t="s">
        <v>273</v>
      </c>
      <c r="B42" s="3" t="s">
        <v>115</v>
      </c>
      <c r="C42" s="3" t="s">
        <v>274</v>
      </c>
      <c r="D42" s="3" t="s">
        <v>114</v>
      </c>
      <c r="E42" s="3" t="s">
        <v>275</v>
      </c>
      <c r="F42" s="4"/>
    </row>
    <row r="43" spans="1:6" x14ac:dyDescent="0.3">
      <c r="A43" s="1" t="s">
        <v>375</v>
      </c>
      <c r="B43" s="1">
        <v>0.58618441979778202</v>
      </c>
      <c r="C43" s="1" t="s">
        <v>492</v>
      </c>
      <c r="D43" s="1" t="s">
        <v>1</v>
      </c>
      <c r="E43" s="1">
        <v>0</v>
      </c>
      <c r="F43" s="6"/>
    </row>
    <row r="44" spans="1:6" x14ac:dyDescent="0.3">
      <c r="A44" s="1" t="s">
        <v>345</v>
      </c>
      <c r="B44" s="1">
        <v>0.48201673233075465</v>
      </c>
      <c r="C44" s="1" t="s">
        <v>494</v>
      </c>
      <c r="D44" s="1" t="s">
        <v>2</v>
      </c>
      <c r="E44" s="1">
        <v>0</v>
      </c>
      <c r="F44" s="6"/>
    </row>
    <row r="45" spans="1:6" x14ac:dyDescent="0.3">
      <c r="A45" s="1" t="s">
        <v>319</v>
      </c>
      <c r="B45" s="1">
        <v>0.43316096269530119</v>
      </c>
      <c r="C45" s="1" t="s">
        <v>543</v>
      </c>
      <c r="D45" s="1" t="s">
        <v>59</v>
      </c>
      <c r="E45" s="1">
        <v>9.5453900000000006E-157</v>
      </c>
      <c r="F45" s="6"/>
    </row>
    <row r="46" spans="1:6" x14ac:dyDescent="0.3">
      <c r="A46" s="11" t="s">
        <v>11</v>
      </c>
      <c r="B46" s="11"/>
      <c r="C46" s="11"/>
      <c r="D46" s="11"/>
      <c r="E46" s="11"/>
      <c r="F46" s="4"/>
    </row>
    <row r="47" spans="1:6" x14ac:dyDescent="0.3">
      <c r="A47" s="3" t="s">
        <v>273</v>
      </c>
      <c r="B47" s="3" t="s">
        <v>115</v>
      </c>
      <c r="C47" s="3" t="s">
        <v>274</v>
      </c>
      <c r="D47" s="3" t="s">
        <v>114</v>
      </c>
      <c r="E47" s="3" t="s">
        <v>275</v>
      </c>
      <c r="F47" s="4"/>
    </row>
    <row r="48" spans="1:6" x14ac:dyDescent="0.3">
      <c r="A48" s="1" t="s">
        <v>400</v>
      </c>
      <c r="B48" s="1">
        <v>-0.81099836567864825</v>
      </c>
      <c r="C48" s="1" t="s">
        <v>545</v>
      </c>
      <c r="D48" s="1" t="s">
        <v>60</v>
      </c>
      <c r="E48" s="1">
        <v>5.1708000000000001E-172</v>
      </c>
      <c r="F48" s="6"/>
    </row>
    <row r="49" spans="1:6" x14ac:dyDescent="0.3">
      <c r="A49" s="1" t="s">
        <v>487</v>
      </c>
      <c r="B49" s="1">
        <v>-2.1233943141937095</v>
      </c>
      <c r="C49" s="1" t="s">
        <v>547</v>
      </c>
      <c r="D49" s="1" t="s">
        <v>61</v>
      </c>
      <c r="E49" s="1">
        <v>2.07054E-22</v>
      </c>
      <c r="F49" s="6"/>
    </row>
    <row r="50" spans="1:6" x14ac:dyDescent="0.3">
      <c r="A50" s="11" t="s">
        <v>12</v>
      </c>
      <c r="B50" s="11"/>
      <c r="C50" s="11"/>
      <c r="D50" s="11"/>
      <c r="E50" s="11"/>
      <c r="F50" s="4"/>
    </row>
    <row r="51" spans="1:6" x14ac:dyDescent="0.3">
      <c r="A51" s="3" t="s">
        <v>273</v>
      </c>
      <c r="B51" s="3" t="s">
        <v>115</v>
      </c>
      <c r="C51" s="3" t="s">
        <v>274</v>
      </c>
      <c r="D51" s="3" t="s">
        <v>114</v>
      </c>
      <c r="E51" s="3" t="s">
        <v>275</v>
      </c>
      <c r="F51" s="4"/>
    </row>
    <row r="52" spans="1:6" x14ac:dyDescent="0.3">
      <c r="A52" s="1" t="s">
        <v>480</v>
      </c>
      <c r="B52" s="1">
        <v>-1.4673095801897575</v>
      </c>
      <c r="C52" s="1" t="s">
        <v>498</v>
      </c>
      <c r="D52" s="1" t="s">
        <v>4</v>
      </c>
      <c r="E52" s="1">
        <v>1.9195E-24</v>
      </c>
      <c r="F52" s="6"/>
    </row>
    <row r="53" spans="1:6" x14ac:dyDescent="0.3">
      <c r="A53" s="1" t="s">
        <v>407</v>
      </c>
      <c r="B53" s="1">
        <v>-2.6024109868597991</v>
      </c>
      <c r="C53" s="1" t="s">
        <v>552</v>
      </c>
      <c r="D53" s="1" t="s">
        <v>62</v>
      </c>
      <c r="E53" s="1">
        <v>1.0882800000000001E-12</v>
      </c>
      <c r="F53" s="6"/>
    </row>
    <row r="54" spans="1:6" x14ac:dyDescent="0.3">
      <c r="A54" s="1" t="s">
        <v>304</v>
      </c>
      <c r="B54" s="1">
        <v>-0.58727531952789658</v>
      </c>
      <c r="C54" s="1" t="s">
        <v>554</v>
      </c>
      <c r="D54" s="1" t="s">
        <v>63</v>
      </c>
      <c r="E54" s="1">
        <v>3.0625899999999999E-111</v>
      </c>
      <c r="F54" s="6"/>
    </row>
    <row r="55" spans="1:6" x14ac:dyDescent="0.3">
      <c r="A55" s="11" t="s">
        <v>13</v>
      </c>
      <c r="B55" s="11"/>
      <c r="C55" s="11"/>
      <c r="D55" s="11"/>
      <c r="E55" s="11"/>
      <c r="F55" s="4"/>
    </row>
    <row r="56" spans="1:6" x14ac:dyDescent="0.3">
      <c r="A56" s="3" t="s">
        <v>273</v>
      </c>
      <c r="B56" s="3" t="s">
        <v>115</v>
      </c>
      <c r="C56" s="3" t="s">
        <v>274</v>
      </c>
      <c r="D56" s="3" t="s">
        <v>114</v>
      </c>
      <c r="E56" s="3" t="s">
        <v>275</v>
      </c>
      <c r="F56" s="4"/>
    </row>
    <row r="57" spans="1:6" x14ac:dyDescent="0.3">
      <c r="A57" s="1" t="s">
        <v>464</v>
      </c>
      <c r="B57" s="1">
        <v>-2.0690667948813548</v>
      </c>
      <c r="C57" s="1" t="s">
        <v>501</v>
      </c>
      <c r="D57" s="1" t="s">
        <v>36</v>
      </c>
      <c r="E57" s="1">
        <v>1.8262899999999998E-27</v>
      </c>
      <c r="F57" s="6"/>
    </row>
    <row r="58" spans="1:6" x14ac:dyDescent="0.3">
      <c r="A58" s="1" t="s">
        <v>480</v>
      </c>
      <c r="B58" s="1">
        <v>-1.4673095801897575</v>
      </c>
      <c r="C58" s="1" t="s">
        <v>498</v>
      </c>
      <c r="D58" s="1" t="s">
        <v>4</v>
      </c>
      <c r="E58" s="1">
        <v>1.9195E-24</v>
      </c>
      <c r="F58" s="6"/>
    </row>
    <row r="59" spans="1:6" x14ac:dyDescent="0.3">
      <c r="A59" s="1" t="s">
        <v>473</v>
      </c>
      <c r="B59" s="1">
        <v>-0.99590452722654077</v>
      </c>
      <c r="C59" s="1" t="s">
        <v>509</v>
      </c>
      <c r="D59" s="1" t="s">
        <v>41</v>
      </c>
      <c r="E59" s="1">
        <v>1.0173999999999999E-108</v>
      </c>
      <c r="F59" s="6"/>
    </row>
    <row r="60" spans="1:6" x14ac:dyDescent="0.3">
      <c r="A60" s="1" t="s">
        <v>425</v>
      </c>
      <c r="B60" s="1">
        <v>-2.9776416253969753</v>
      </c>
      <c r="C60" s="1" t="s">
        <v>513</v>
      </c>
      <c r="D60" s="1" t="s">
        <v>42</v>
      </c>
      <c r="E60" s="1">
        <v>3.49534E-65</v>
      </c>
      <c r="F60" s="6"/>
    </row>
    <row r="61" spans="1:6" x14ac:dyDescent="0.3">
      <c r="A61" s="1" t="s">
        <v>475</v>
      </c>
      <c r="B61" s="1">
        <v>-1.9476945191405406</v>
      </c>
      <c r="C61" s="1" t="s">
        <v>560</v>
      </c>
      <c r="D61" s="1" t="s">
        <v>64</v>
      </c>
      <c r="E61" s="1">
        <v>2.3667100000000001E-46</v>
      </c>
      <c r="F61" s="6"/>
    </row>
    <row r="62" spans="1:6" x14ac:dyDescent="0.3">
      <c r="A62" s="1" t="s">
        <v>489</v>
      </c>
      <c r="B62" s="1">
        <v>-1.516051385751823</v>
      </c>
      <c r="C62" s="1" t="s">
        <v>561</v>
      </c>
      <c r="D62" s="1" t="s">
        <v>65</v>
      </c>
      <c r="E62" s="1">
        <v>4.4021199999999999E-22</v>
      </c>
      <c r="F62" s="6"/>
    </row>
    <row r="63" spans="1:6" x14ac:dyDescent="0.3">
      <c r="A63" s="1" t="s">
        <v>468</v>
      </c>
      <c r="B63" s="1">
        <v>1.1642540410628588</v>
      </c>
      <c r="C63" s="1" t="s">
        <v>562</v>
      </c>
      <c r="D63" s="1" t="s">
        <v>66</v>
      </c>
      <c r="E63" s="1">
        <v>2.1890099999999999E-116</v>
      </c>
      <c r="F63" s="6"/>
    </row>
    <row r="64" spans="1:6" x14ac:dyDescent="0.3">
      <c r="A64" s="1" t="s">
        <v>458</v>
      </c>
      <c r="B64" s="1">
        <v>-0.99264483811929494</v>
      </c>
      <c r="C64" s="1" t="s">
        <v>563</v>
      </c>
      <c r="D64" s="1" t="s">
        <v>67</v>
      </c>
      <c r="E64" s="1">
        <v>1.5753399999999999E-30</v>
      </c>
      <c r="F64" s="6"/>
    </row>
    <row r="65" spans="1:6" x14ac:dyDescent="0.3">
      <c r="A65" s="1" t="s">
        <v>422</v>
      </c>
      <c r="B65" s="1">
        <v>-0.87394308539288368</v>
      </c>
      <c r="C65" s="1" t="s">
        <v>514</v>
      </c>
      <c r="D65" s="1" t="s">
        <v>43</v>
      </c>
      <c r="E65" s="1">
        <v>4.7811899999999996E-125</v>
      </c>
      <c r="F65" s="6"/>
    </row>
    <row r="66" spans="1:6" x14ac:dyDescent="0.3">
      <c r="A66" s="1" t="s">
        <v>347</v>
      </c>
      <c r="B66" s="1">
        <v>-0.29796650576801964</v>
      </c>
      <c r="C66" s="1" t="s">
        <v>564</v>
      </c>
      <c r="D66" s="1" t="s">
        <v>68</v>
      </c>
      <c r="E66" s="1">
        <v>0</v>
      </c>
      <c r="F66" s="6"/>
    </row>
    <row r="67" spans="1:6" x14ac:dyDescent="0.3">
      <c r="A67" s="1" t="s">
        <v>457</v>
      </c>
      <c r="B67" s="1">
        <v>-3.0745831079370709</v>
      </c>
      <c r="C67" s="1" t="s">
        <v>516</v>
      </c>
      <c r="D67" s="1" t="s">
        <v>44</v>
      </c>
      <c r="E67" s="1">
        <v>4.0371500000000002E-34</v>
      </c>
      <c r="F67" s="6"/>
    </row>
    <row r="68" spans="1:6" x14ac:dyDescent="0.3">
      <c r="A68" s="1" t="s">
        <v>477</v>
      </c>
      <c r="B68" s="1">
        <v>-2.2088793324673732</v>
      </c>
      <c r="C68" s="1" t="s">
        <v>565</v>
      </c>
      <c r="D68" s="1" t="s">
        <v>69</v>
      </c>
      <c r="E68" s="1">
        <v>2.5688000000000001E-8</v>
      </c>
      <c r="F68" s="6"/>
    </row>
    <row r="69" spans="1:6" x14ac:dyDescent="0.3">
      <c r="A69" s="1" t="s">
        <v>426</v>
      </c>
      <c r="B69" s="1">
        <v>1.0053212194514567</v>
      </c>
      <c r="C69" s="1" t="s">
        <v>566</v>
      </c>
      <c r="D69" s="1" t="s">
        <v>70</v>
      </c>
      <c r="E69" s="1">
        <v>1.22412E-49</v>
      </c>
      <c r="F69" s="6"/>
    </row>
    <row r="70" spans="1:6" x14ac:dyDescent="0.3">
      <c r="A70" s="1" t="s">
        <v>467</v>
      </c>
      <c r="B70" s="1">
        <v>-1.5920285898247697</v>
      </c>
      <c r="C70" s="1" t="s">
        <v>500</v>
      </c>
      <c r="D70" s="1" t="s">
        <v>6</v>
      </c>
      <c r="E70" s="1">
        <v>3.0940600000000001E-7</v>
      </c>
      <c r="F70" s="6"/>
    </row>
    <row r="71" spans="1:6" x14ac:dyDescent="0.3">
      <c r="A71" s="1" t="s">
        <v>471</v>
      </c>
      <c r="B71" s="1">
        <v>-2.4599369793433361</v>
      </c>
      <c r="C71" s="1" t="s">
        <v>519</v>
      </c>
      <c r="D71" s="1" t="s">
        <v>46</v>
      </c>
      <c r="E71" s="1">
        <v>2.1984599999999998E-83</v>
      </c>
      <c r="F71" s="6"/>
    </row>
    <row r="72" spans="1:6" x14ac:dyDescent="0.3">
      <c r="A72" s="1" t="s">
        <v>321</v>
      </c>
      <c r="B72" s="1">
        <v>-1.4627862720848746</v>
      </c>
      <c r="C72" s="1" t="s">
        <v>521</v>
      </c>
      <c r="D72" s="1" t="s">
        <v>47</v>
      </c>
      <c r="E72" s="1">
        <v>4.5865400000000003E-8</v>
      </c>
      <c r="F72" s="6"/>
    </row>
    <row r="73" spans="1:6" x14ac:dyDescent="0.3">
      <c r="A73" s="1" t="s">
        <v>277</v>
      </c>
      <c r="B73" s="1">
        <v>-0.78550070750934764</v>
      </c>
      <c r="C73" s="1" t="s">
        <v>568</v>
      </c>
      <c r="D73" s="1" t="s">
        <v>71</v>
      </c>
      <c r="E73" s="1">
        <v>3.4646499999999999E-23</v>
      </c>
      <c r="F73" s="6"/>
    </row>
    <row r="74" spans="1:6" x14ac:dyDescent="0.3">
      <c r="A74" s="1" t="s">
        <v>483</v>
      </c>
      <c r="B74" s="1">
        <v>-0.91162294837942059</v>
      </c>
      <c r="C74" s="1" t="s">
        <v>569</v>
      </c>
      <c r="D74" s="1" t="s">
        <v>72</v>
      </c>
      <c r="E74" s="1">
        <v>5.05214E-17</v>
      </c>
      <c r="F74" s="6"/>
    </row>
    <row r="75" spans="1:6" x14ac:dyDescent="0.3">
      <c r="A75" s="1" t="s">
        <v>479</v>
      </c>
      <c r="B75" s="1">
        <v>-0.63284040280536513</v>
      </c>
      <c r="C75" s="1" t="s">
        <v>571</v>
      </c>
      <c r="D75" s="1" t="s">
        <v>73</v>
      </c>
      <c r="E75" s="1">
        <v>8.9873200000000004E-124</v>
      </c>
      <c r="F75" s="6"/>
    </row>
    <row r="76" spans="1:6" x14ac:dyDescent="0.3">
      <c r="A76" s="1" t="s">
        <v>378</v>
      </c>
      <c r="B76" s="1">
        <v>-0.33222347554125137</v>
      </c>
      <c r="C76" s="1" t="s">
        <v>573</v>
      </c>
      <c r="D76" s="1" t="s">
        <v>74</v>
      </c>
      <c r="E76" s="1">
        <v>5.3820199999999998E-15</v>
      </c>
      <c r="F76" s="6"/>
    </row>
    <row r="77" spans="1:6" x14ac:dyDescent="0.3">
      <c r="A77" s="1" t="s">
        <v>395</v>
      </c>
      <c r="B77" s="1">
        <v>-1.2248945515050764</v>
      </c>
      <c r="C77" s="1" t="s">
        <v>575</v>
      </c>
      <c r="D77" s="1" t="s">
        <v>75</v>
      </c>
      <c r="E77" s="1">
        <v>4.1000700000000002E-14</v>
      </c>
      <c r="F77" s="6"/>
    </row>
    <row r="78" spans="1:6" x14ac:dyDescent="0.3">
      <c r="A78" s="11" t="s">
        <v>14</v>
      </c>
      <c r="B78" s="11"/>
      <c r="C78" s="11"/>
      <c r="D78" s="11"/>
      <c r="E78" s="11"/>
      <c r="F78" s="4"/>
    </row>
    <row r="79" spans="1:6" x14ac:dyDescent="0.3">
      <c r="A79" s="3" t="s">
        <v>273</v>
      </c>
      <c r="B79" s="3" t="s">
        <v>115</v>
      </c>
      <c r="C79" s="3" t="s">
        <v>274</v>
      </c>
      <c r="D79" s="3" t="s">
        <v>114</v>
      </c>
      <c r="E79" s="3" t="s">
        <v>275</v>
      </c>
      <c r="F79" s="4"/>
    </row>
    <row r="80" spans="1:6" x14ac:dyDescent="0.3">
      <c r="A80" s="1" t="s">
        <v>464</v>
      </c>
      <c r="B80" s="1">
        <v>-2.0690667948813548</v>
      </c>
      <c r="C80" s="1" t="s">
        <v>501</v>
      </c>
      <c r="D80" s="1" t="s">
        <v>36</v>
      </c>
      <c r="E80" s="1">
        <v>1.8262899999999998E-27</v>
      </c>
      <c r="F80" s="6"/>
    </row>
    <row r="81" spans="1:6" x14ac:dyDescent="0.3">
      <c r="A81" s="1" t="s">
        <v>425</v>
      </c>
      <c r="B81" s="1">
        <v>-2.9776416253969753</v>
      </c>
      <c r="C81" s="1" t="s">
        <v>513</v>
      </c>
      <c r="D81" s="1" t="s">
        <v>42</v>
      </c>
      <c r="E81" s="1">
        <v>3.49534E-65</v>
      </c>
      <c r="F81" s="6"/>
    </row>
    <row r="82" spans="1:6" x14ac:dyDescent="0.3">
      <c r="A82" s="1" t="s">
        <v>458</v>
      </c>
      <c r="B82" s="1">
        <v>-0.99264483811929494</v>
      </c>
      <c r="C82" s="1" t="s">
        <v>563</v>
      </c>
      <c r="D82" s="1" t="s">
        <v>67</v>
      </c>
      <c r="E82" s="1">
        <v>1.5753399999999999E-30</v>
      </c>
      <c r="F82" s="6"/>
    </row>
    <row r="83" spans="1:6" x14ac:dyDescent="0.3">
      <c r="A83" s="1" t="s">
        <v>457</v>
      </c>
      <c r="B83" s="1">
        <v>-3.0745831079370709</v>
      </c>
      <c r="C83" s="1" t="s">
        <v>516</v>
      </c>
      <c r="D83" s="1" t="s">
        <v>44</v>
      </c>
      <c r="E83" s="1">
        <v>4.0371500000000002E-34</v>
      </c>
      <c r="F83" s="6"/>
    </row>
    <row r="84" spans="1:6" x14ac:dyDescent="0.3">
      <c r="A84" s="1" t="s">
        <v>480</v>
      </c>
      <c r="B84" s="1">
        <v>-1.4673095801897575</v>
      </c>
      <c r="C84" s="1" t="s">
        <v>498</v>
      </c>
      <c r="D84" s="1" t="s">
        <v>4</v>
      </c>
      <c r="E84" s="1">
        <v>1.9195E-24</v>
      </c>
      <c r="F84" s="6"/>
    </row>
    <row r="85" spans="1:6" x14ac:dyDescent="0.3">
      <c r="A85" s="1" t="s">
        <v>471</v>
      </c>
      <c r="B85" s="1">
        <v>-2.4599369793433361</v>
      </c>
      <c r="C85" s="1" t="s">
        <v>519</v>
      </c>
      <c r="D85" s="1" t="s">
        <v>46</v>
      </c>
      <c r="E85" s="1">
        <v>2.1984599999999998E-83</v>
      </c>
      <c r="F85" s="6"/>
    </row>
    <row r="86" spans="1:6" x14ac:dyDescent="0.3">
      <c r="A86" s="12" t="s">
        <v>15</v>
      </c>
      <c r="B86" s="12"/>
      <c r="C86" s="12"/>
      <c r="D86" s="12"/>
      <c r="E86" s="12"/>
      <c r="F86" s="4"/>
    </row>
    <row r="87" spans="1:6" x14ac:dyDescent="0.3">
      <c r="A87" s="3" t="s">
        <v>273</v>
      </c>
      <c r="B87" s="3" t="s">
        <v>115</v>
      </c>
      <c r="C87" s="3" t="s">
        <v>274</v>
      </c>
      <c r="D87" s="3" t="s">
        <v>114</v>
      </c>
      <c r="E87" s="3" t="s">
        <v>275</v>
      </c>
      <c r="F87" s="4"/>
    </row>
    <row r="88" spans="1:6" x14ac:dyDescent="0.3">
      <c r="A88" s="1" t="s">
        <v>464</v>
      </c>
      <c r="B88" s="1">
        <v>-2.0690667948813548</v>
      </c>
      <c r="C88" s="1" t="s">
        <v>501</v>
      </c>
      <c r="D88" s="1" t="s">
        <v>36</v>
      </c>
      <c r="E88" s="1">
        <v>1.8262899999999998E-27</v>
      </c>
      <c r="F88" s="6"/>
    </row>
    <row r="89" spans="1:6" x14ac:dyDescent="0.3">
      <c r="A89" s="1" t="s">
        <v>480</v>
      </c>
      <c r="B89" s="1">
        <v>-1.4673095801897575</v>
      </c>
      <c r="C89" s="1" t="s">
        <v>498</v>
      </c>
      <c r="D89" s="1" t="s">
        <v>4</v>
      </c>
      <c r="E89" s="1">
        <v>1.9195E-24</v>
      </c>
      <c r="F89" s="6"/>
    </row>
    <row r="90" spans="1:6" x14ac:dyDescent="0.3">
      <c r="A90" s="1" t="s">
        <v>445</v>
      </c>
      <c r="B90" s="1">
        <v>-0.58270255814263816</v>
      </c>
      <c r="C90" s="1" t="s">
        <v>507</v>
      </c>
      <c r="D90" s="1" t="s">
        <v>37</v>
      </c>
      <c r="E90" s="1">
        <v>7.5482699999999998E-6</v>
      </c>
      <c r="F90" s="6"/>
    </row>
    <row r="91" spans="1:6" x14ac:dyDescent="0.3">
      <c r="A91" s="1" t="s">
        <v>410</v>
      </c>
      <c r="B91" s="1">
        <v>-3.2630899549569663</v>
      </c>
      <c r="C91" s="1" t="s">
        <v>504</v>
      </c>
      <c r="D91" s="1" t="s">
        <v>38</v>
      </c>
      <c r="E91" s="1">
        <v>5.0589599999999998E-146</v>
      </c>
      <c r="F91" s="6"/>
    </row>
    <row r="92" spans="1:6" x14ac:dyDescent="0.3">
      <c r="A92" s="1" t="s">
        <v>318</v>
      </c>
      <c r="B92" s="1">
        <v>-0.93961253778588893</v>
      </c>
      <c r="C92" s="1" t="s">
        <v>499</v>
      </c>
      <c r="D92" s="1" t="s">
        <v>5</v>
      </c>
      <c r="E92" s="1">
        <v>7.3693799999999997E-14</v>
      </c>
      <c r="F92" s="6"/>
    </row>
    <row r="93" spans="1:6" x14ac:dyDescent="0.3">
      <c r="A93" s="1" t="s">
        <v>457</v>
      </c>
      <c r="B93" s="1">
        <v>-3.0745831079370709</v>
      </c>
      <c r="C93" s="1" t="s">
        <v>516</v>
      </c>
      <c r="D93" s="1" t="s">
        <v>44</v>
      </c>
      <c r="E93" s="1">
        <v>4.0371500000000002E-34</v>
      </c>
      <c r="F93" s="6"/>
    </row>
    <row r="94" spans="1:6" x14ac:dyDescent="0.3">
      <c r="A94" s="1" t="s">
        <v>477</v>
      </c>
      <c r="B94" s="1">
        <v>-2.2088793324673732</v>
      </c>
      <c r="C94" s="1" t="s">
        <v>565</v>
      </c>
      <c r="D94" s="1" t="s">
        <v>69</v>
      </c>
      <c r="E94" s="1">
        <v>2.5688000000000001E-8</v>
      </c>
      <c r="F94" s="6"/>
    </row>
    <row r="95" spans="1:6" x14ac:dyDescent="0.3">
      <c r="A95" s="1" t="s">
        <v>383</v>
      </c>
      <c r="B95" s="1">
        <v>0.95423665794690338</v>
      </c>
      <c r="C95" s="1" t="s">
        <v>578</v>
      </c>
      <c r="D95" s="1" t="s">
        <v>76</v>
      </c>
      <c r="E95" s="1">
        <v>1.6952699999999999E-53</v>
      </c>
      <c r="F95" s="6"/>
    </row>
    <row r="96" spans="1:6" x14ac:dyDescent="0.3">
      <c r="A96" s="1" t="s">
        <v>325</v>
      </c>
      <c r="B96" s="1">
        <v>-1.3201655681963123</v>
      </c>
      <c r="C96" s="1" t="s">
        <v>522</v>
      </c>
      <c r="D96" s="1" t="s">
        <v>48</v>
      </c>
      <c r="E96" s="1">
        <v>1.8179499999999999E-47</v>
      </c>
      <c r="F96" s="6"/>
    </row>
    <row r="97" spans="1:6" x14ac:dyDescent="0.3">
      <c r="A97" s="1" t="s">
        <v>341</v>
      </c>
      <c r="B97" s="1">
        <v>-1.3526137365459832</v>
      </c>
      <c r="C97" s="1" t="s">
        <v>589</v>
      </c>
      <c r="D97" s="1" t="s">
        <v>77</v>
      </c>
      <c r="E97" s="1">
        <v>5.9505600000000003E-83</v>
      </c>
      <c r="F97" s="6"/>
    </row>
    <row r="98" spans="1:6" x14ac:dyDescent="0.3">
      <c r="A98" s="1" t="s">
        <v>362</v>
      </c>
      <c r="B98" s="1">
        <v>-0.91398624049119626</v>
      </c>
      <c r="C98" s="1" t="s">
        <v>526</v>
      </c>
      <c r="D98" s="1" t="s">
        <v>50</v>
      </c>
      <c r="E98" s="1">
        <v>4.0709899999999998E-13</v>
      </c>
      <c r="F98" s="6"/>
    </row>
    <row r="99" spans="1:6" x14ac:dyDescent="0.3">
      <c r="A99" s="11" t="s">
        <v>16</v>
      </c>
      <c r="B99" s="11"/>
      <c r="C99" s="11"/>
      <c r="D99" s="11"/>
      <c r="E99" s="11"/>
      <c r="F99" s="4"/>
    </row>
    <row r="100" spans="1:6" x14ac:dyDescent="0.3">
      <c r="A100" s="3" t="s">
        <v>273</v>
      </c>
      <c r="B100" s="3" t="s">
        <v>115</v>
      </c>
      <c r="C100" s="3" t="s">
        <v>274</v>
      </c>
      <c r="D100" s="3" t="s">
        <v>114</v>
      </c>
      <c r="E100" s="3" t="s">
        <v>275</v>
      </c>
      <c r="F100" s="4"/>
    </row>
    <row r="101" spans="1:6" x14ac:dyDescent="0.3">
      <c r="A101" s="1" t="s">
        <v>481</v>
      </c>
      <c r="B101" s="1">
        <v>0.69549170053690679</v>
      </c>
      <c r="C101" s="1" t="s">
        <v>594</v>
      </c>
      <c r="D101" s="1" t="s">
        <v>78</v>
      </c>
      <c r="E101" s="1">
        <v>6.0939499999999999E-83</v>
      </c>
      <c r="F101" s="6"/>
    </row>
    <row r="102" spans="1:6" x14ac:dyDescent="0.3">
      <c r="A102" s="1" t="s">
        <v>453</v>
      </c>
      <c r="B102" s="1">
        <v>2.3243461987894305</v>
      </c>
      <c r="C102" s="1" t="s">
        <v>596</v>
      </c>
      <c r="D102" s="1" t="s">
        <v>79</v>
      </c>
      <c r="E102" s="1">
        <v>7.2753499999999996E-27</v>
      </c>
      <c r="F102" s="6"/>
    </row>
    <row r="103" spans="1:6" x14ac:dyDescent="0.3">
      <c r="A103" s="11" t="s">
        <v>17</v>
      </c>
      <c r="B103" s="11"/>
      <c r="C103" s="11"/>
      <c r="D103" s="11"/>
      <c r="E103" s="11"/>
      <c r="F103" s="4"/>
    </row>
    <row r="104" spans="1:6" x14ac:dyDescent="0.3">
      <c r="A104" s="3" t="s">
        <v>273</v>
      </c>
      <c r="B104" s="3" t="s">
        <v>115</v>
      </c>
      <c r="C104" s="3" t="s">
        <v>274</v>
      </c>
      <c r="D104" s="3" t="s">
        <v>114</v>
      </c>
      <c r="E104" s="3" t="s">
        <v>275</v>
      </c>
      <c r="F104" s="4"/>
    </row>
    <row r="105" spans="1:6" x14ac:dyDescent="0.3">
      <c r="A105" s="1" t="s">
        <v>480</v>
      </c>
      <c r="B105" s="1">
        <v>-1.4673095801897575</v>
      </c>
      <c r="C105" s="1" t="s">
        <v>498</v>
      </c>
      <c r="D105" s="1" t="s">
        <v>4</v>
      </c>
      <c r="E105" s="1">
        <v>1.9195E-24</v>
      </c>
      <c r="F105" s="6"/>
    </row>
    <row r="106" spans="1:6" x14ac:dyDescent="0.3">
      <c r="A106" s="1" t="s">
        <v>473</v>
      </c>
      <c r="B106" s="1">
        <v>-0.99590452722654077</v>
      </c>
      <c r="C106" s="1" t="s">
        <v>509</v>
      </c>
      <c r="D106" s="1" t="s">
        <v>41</v>
      </c>
      <c r="E106" s="1">
        <v>1.0173999999999999E-108</v>
      </c>
      <c r="F106" s="6"/>
    </row>
    <row r="107" spans="1:6" x14ac:dyDescent="0.3">
      <c r="A107" s="1" t="s">
        <v>425</v>
      </c>
      <c r="B107" s="1">
        <v>-2.9776416253969753</v>
      </c>
      <c r="C107" s="1" t="s">
        <v>513</v>
      </c>
      <c r="D107" s="1" t="s">
        <v>42</v>
      </c>
      <c r="E107" s="1">
        <v>3.49534E-65</v>
      </c>
      <c r="F107" s="6"/>
    </row>
    <row r="108" spans="1:6" x14ac:dyDescent="0.3">
      <c r="A108" s="1" t="s">
        <v>458</v>
      </c>
      <c r="B108" s="1">
        <v>-0.99264483811929494</v>
      </c>
      <c r="C108" s="1" t="s">
        <v>563</v>
      </c>
      <c r="D108" s="1" t="s">
        <v>67</v>
      </c>
      <c r="E108" s="1">
        <v>1.5753399999999999E-30</v>
      </c>
      <c r="F108" s="6"/>
    </row>
    <row r="109" spans="1:6" x14ac:dyDescent="0.3">
      <c r="A109" s="1" t="s">
        <v>422</v>
      </c>
      <c r="B109" s="1">
        <v>-0.87394308539288368</v>
      </c>
      <c r="C109" s="1" t="s">
        <v>514</v>
      </c>
      <c r="D109" s="1" t="s">
        <v>43</v>
      </c>
      <c r="E109" s="1">
        <v>4.7811899999999996E-125</v>
      </c>
      <c r="F109" s="6"/>
    </row>
    <row r="110" spans="1:6" x14ac:dyDescent="0.3">
      <c r="A110" s="1" t="s">
        <v>347</v>
      </c>
      <c r="B110" s="1">
        <v>-0.29796650576801964</v>
      </c>
      <c r="C110" s="1" t="s">
        <v>564</v>
      </c>
      <c r="D110" s="1" t="s">
        <v>68</v>
      </c>
      <c r="E110" s="1">
        <v>0</v>
      </c>
      <c r="F110" s="6"/>
    </row>
    <row r="111" spans="1:6" x14ac:dyDescent="0.3">
      <c r="A111" s="1" t="s">
        <v>477</v>
      </c>
      <c r="B111" s="1">
        <v>-2.2088793324673732</v>
      </c>
      <c r="C111" s="1" t="s">
        <v>565</v>
      </c>
      <c r="D111" s="1" t="s">
        <v>69</v>
      </c>
      <c r="E111" s="1">
        <v>2.5688000000000001E-8</v>
      </c>
      <c r="F111" s="6"/>
    </row>
    <row r="112" spans="1:6" x14ac:dyDescent="0.3">
      <c r="A112" s="1" t="s">
        <v>467</v>
      </c>
      <c r="B112" s="1">
        <v>-1.5920285898247697</v>
      </c>
      <c r="C112" s="1" t="s">
        <v>500</v>
      </c>
      <c r="D112" s="1" t="s">
        <v>6</v>
      </c>
      <c r="E112" s="1">
        <v>3.0940600000000001E-7</v>
      </c>
      <c r="F112" s="6"/>
    </row>
    <row r="113" spans="1:6" x14ac:dyDescent="0.3">
      <c r="A113" s="1" t="s">
        <v>471</v>
      </c>
      <c r="B113" s="1">
        <v>-2.4599369793433361</v>
      </c>
      <c r="C113" s="1" t="s">
        <v>519</v>
      </c>
      <c r="D113" s="1" t="s">
        <v>46</v>
      </c>
      <c r="E113" s="1">
        <v>2.1984599999999998E-83</v>
      </c>
      <c r="F113" s="6"/>
    </row>
    <row r="114" spans="1:6" x14ac:dyDescent="0.3">
      <c r="A114" s="1" t="s">
        <v>483</v>
      </c>
      <c r="B114" s="1">
        <v>-0.91162294837942059</v>
      </c>
      <c r="C114" s="1" t="s">
        <v>569</v>
      </c>
      <c r="D114" s="1" t="s">
        <v>72</v>
      </c>
      <c r="E114" s="1">
        <v>5.05214E-17</v>
      </c>
      <c r="F114" s="6"/>
    </row>
    <row r="115" spans="1:6" x14ac:dyDescent="0.3">
      <c r="A115" s="1" t="s">
        <v>378</v>
      </c>
      <c r="B115" s="1">
        <v>-0.33222347554125137</v>
      </c>
      <c r="C115" s="1" t="s">
        <v>573</v>
      </c>
      <c r="D115" s="1" t="s">
        <v>74</v>
      </c>
      <c r="E115" s="1">
        <v>5.3820199999999998E-15</v>
      </c>
      <c r="F115" s="6"/>
    </row>
    <row r="116" spans="1:6" x14ac:dyDescent="0.3">
      <c r="A116" s="1" t="s">
        <v>464</v>
      </c>
      <c r="B116" s="1">
        <v>-2.0690667948813548</v>
      </c>
      <c r="C116" s="1" t="s">
        <v>501</v>
      </c>
      <c r="D116" s="1" t="s">
        <v>36</v>
      </c>
      <c r="E116" s="1">
        <v>1.8262899999999998E-27</v>
      </c>
      <c r="F116" s="6"/>
    </row>
    <row r="117" spans="1:6" x14ac:dyDescent="0.3">
      <c r="A117" s="1" t="s">
        <v>489</v>
      </c>
      <c r="B117" s="1">
        <v>-1.516051385751823</v>
      </c>
      <c r="C117" s="1" t="s">
        <v>561</v>
      </c>
      <c r="D117" s="1" t="s">
        <v>65</v>
      </c>
      <c r="E117" s="1">
        <v>4.4021199999999999E-22</v>
      </c>
      <c r="F117" s="6"/>
    </row>
    <row r="118" spans="1:6" x14ac:dyDescent="0.3">
      <c r="A118" s="11" t="s">
        <v>18</v>
      </c>
      <c r="B118" s="11"/>
      <c r="C118" s="11"/>
      <c r="D118" s="11"/>
      <c r="E118" s="11"/>
      <c r="F118" s="4"/>
    </row>
    <row r="119" spans="1:6" x14ac:dyDescent="0.3">
      <c r="A119" s="3" t="s">
        <v>273</v>
      </c>
      <c r="B119" s="3" t="s">
        <v>115</v>
      </c>
      <c r="C119" s="3" t="s">
        <v>274</v>
      </c>
      <c r="D119" s="3" t="s">
        <v>114</v>
      </c>
      <c r="E119" s="3" t="s">
        <v>275</v>
      </c>
      <c r="F119" s="4"/>
    </row>
    <row r="120" spans="1:6" x14ac:dyDescent="0.3">
      <c r="A120" s="1" t="s">
        <v>465</v>
      </c>
      <c r="B120" s="1">
        <v>0.73304217147434236</v>
      </c>
      <c r="C120" s="1" t="s">
        <v>530</v>
      </c>
      <c r="D120" s="1" t="s">
        <v>52</v>
      </c>
      <c r="E120" s="1">
        <v>4.1836999999999999E-14</v>
      </c>
      <c r="F120" s="6"/>
    </row>
    <row r="121" spans="1:6" x14ac:dyDescent="0.3">
      <c r="A121" s="1" t="s">
        <v>474</v>
      </c>
      <c r="B121" s="1">
        <v>1.3355217789350684</v>
      </c>
      <c r="C121" s="1" t="s">
        <v>532</v>
      </c>
      <c r="D121" s="1" t="s">
        <v>53</v>
      </c>
      <c r="E121" s="1">
        <v>3.0990999999999998E-81</v>
      </c>
      <c r="F121" s="6"/>
    </row>
    <row r="122" spans="1:6" x14ac:dyDescent="0.3">
      <c r="A122" s="1" t="s">
        <v>454</v>
      </c>
      <c r="B122" s="1">
        <v>0.86260652091483181</v>
      </c>
      <c r="C122" s="1" t="s">
        <v>534</v>
      </c>
      <c r="D122" s="1" t="s">
        <v>54</v>
      </c>
      <c r="E122" s="1">
        <v>1.4820500000000001E-25</v>
      </c>
      <c r="F122" s="6"/>
    </row>
    <row r="123" spans="1:6" x14ac:dyDescent="0.3">
      <c r="A123" s="1" t="s">
        <v>286</v>
      </c>
      <c r="B123" s="1">
        <v>0.40299136541378849</v>
      </c>
      <c r="C123" s="1" t="s">
        <v>604</v>
      </c>
      <c r="D123" s="1" t="s">
        <v>80</v>
      </c>
      <c r="E123" s="1">
        <v>4.0039200000000003E-133</v>
      </c>
      <c r="F123" s="6"/>
    </row>
    <row r="124" spans="1:6" x14ac:dyDescent="0.3">
      <c r="A124" s="1" t="s">
        <v>397</v>
      </c>
      <c r="B124" s="1">
        <v>0.79466785361066938</v>
      </c>
      <c r="C124" s="1" t="s">
        <v>605</v>
      </c>
      <c r="D124" s="1" t="s">
        <v>81</v>
      </c>
      <c r="E124" s="1">
        <v>5.72954E-3</v>
      </c>
      <c r="F124" s="6"/>
    </row>
    <row r="125" spans="1:6" x14ac:dyDescent="0.3">
      <c r="A125" s="1" t="s">
        <v>472</v>
      </c>
      <c r="B125" s="1">
        <v>0.49876085478568183</v>
      </c>
      <c r="C125" s="1" t="s">
        <v>534</v>
      </c>
      <c r="D125" s="1" t="s">
        <v>55</v>
      </c>
      <c r="E125" s="1">
        <v>1.84423E-29</v>
      </c>
      <c r="F125" s="6"/>
    </row>
    <row r="126" spans="1:6" x14ac:dyDescent="0.3">
      <c r="A126" s="1" t="s">
        <v>478</v>
      </c>
      <c r="B126" s="1">
        <v>0.573895536643659</v>
      </c>
      <c r="C126" s="1" t="s">
        <v>534</v>
      </c>
      <c r="D126" s="1" t="s">
        <v>56</v>
      </c>
      <c r="E126" s="1">
        <v>8.2535699999999992E-65</v>
      </c>
      <c r="F126" s="6"/>
    </row>
    <row r="127" spans="1:6" x14ac:dyDescent="0.3">
      <c r="A127" s="1" t="s">
        <v>441</v>
      </c>
      <c r="B127" s="1">
        <v>0.46849672867498893</v>
      </c>
      <c r="C127" s="1" t="s">
        <v>536</v>
      </c>
      <c r="D127" s="1" t="s">
        <v>57</v>
      </c>
      <c r="E127" s="1">
        <v>3.13074E-75</v>
      </c>
      <c r="F127" s="6"/>
    </row>
    <row r="128" spans="1:6" x14ac:dyDescent="0.3">
      <c r="A128" s="1" t="s">
        <v>470</v>
      </c>
      <c r="B128" s="1">
        <v>-2.7940613902341238</v>
      </c>
      <c r="C128" s="1" t="s">
        <v>537</v>
      </c>
      <c r="D128" s="1" t="s">
        <v>58</v>
      </c>
      <c r="E128" s="1">
        <v>1.36739E-5</v>
      </c>
      <c r="F128" s="6"/>
    </row>
    <row r="129" spans="1:6" x14ac:dyDescent="0.3">
      <c r="A129" s="11" t="s">
        <v>19</v>
      </c>
      <c r="B129" s="11"/>
      <c r="C129" s="11"/>
      <c r="D129" s="11"/>
      <c r="E129" s="11"/>
      <c r="F129" s="4"/>
    </row>
    <row r="130" spans="1:6" x14ac:dyDescent="0.3">
      <c r="A130" s="3" t="s">
        <v>273</v>
      </c>
      <c r="B130" s="3" t="s">
        <v>115</v>
      </c>
      <c r="C130" s="3" t="s">
        <v>274</v>
      </c>
      <c r="D130" s="3" t="s">
        <v>114</v>
      </c>
      <c r="E130" s="3" t="s">
        <v>275</v>
      </c>
      <c r="F130" s="4"/>
    </row>
    <row r="131" spans="1:6" x14ac:dyDescent="0.3">
      <c r="A131" s="1" t="s">
        <v>454</v>
      </c>
      <c r="B131" s="1">
        <v>0.86260652091483181</v>
      </c>
      <c r="C131" s="1" t="s">
        <v>534</v>
      </c>
      <c r="D131" s="1" t="s">
        <v>54</v>
      </c>
      <c r="E131" s="1">
        <v>1.4820500000000001E-25</v>
      </c>
      <c r="F131" s="6"/>
    </row>
    <row r="132" spans="1:6" x14ac:dyDescent="0.3">
      <c r="A132" s="1" t="s">
        <v>472</v>
      </c>
      <c r="B132" s="1">
        <v>0.49876085478568183</v>
      </c>
      <c r="C132" s="1" t="s">
        <v>534</v>
      </c>
      <c r="D132" s="1" t="s">
        <v>55</v>
      </c>
      <c r="E132" s="1">
        <v>1.84423E-29</v>
      </c>
      <c r="F132" s="6"/>
    </row>
    <row r="133" spans="1:6" x14ac:dyDescent="0.3">
      <c r="A133" s="1" t="s">
        <v>478</v>
      </c>
      <c r="B133" s="1">
        <v>0.573895536643659</v>
      </c>
      <c r="C133" s="1" t="s">
        <v>534</v>
      </c>
      <c r="D133" s="1" t="s">
        <v>56</v>
      </c>
      <c r="E133" s="1">
        <v>8.2535699999999992E-65</v>
      </c>
      <c r="F133" s="6"/>
    </row>
    <row r="134" spans="1:6" x14ac:dyDescent="0.3">
      <c r="A134" s="11" t="s">
        <v>20</v>
      </c>
      <c r="B134" s="11"/>
      <c r="C134" s="11"/>
      <c r="D134" s="11"/>
      <c r="E134" s="11"/>
      <c r="F134" s="4"/>
    </row>
    <row r="135" spans="1:6" x14ac:dyDescent="0.3">
      <c r="A135" s="3" t="s">
        <v>273</v>
      </c>
      <c r="B135" s="3" t="s">
        <v>115</v>
      </c>
      <c r="C135" s="3" t="s">
        <v>274</v>
      </c>
      <c r="D135" s="3" t="s">
        <v>114</v>
      </c>
      <c r="E135" s="3" t="s">
        <v>275</v>
      </c>
      <c r="F135" s="4"/>
    </row>
    <row r="136" spans="1:6" x14ac:dyDescent="0.3">
      <c r="A136" s="1" t="s">
        <v>290</v>
      </c>
      <c r="B136" s="1">
        <v>0.84644566157242951</v>
      </c>
      <c r="C136" s="1" t="s">
        <v>611</v>
      </c>
      <c r="D136" s="1" t="s">
        <v>82</v>
      </c>
      <c r="E136" s="1">
        <v>1.7416099999999999E-34</v>
      </c>
      <c r="F136" s="6"/>
    </row>
    <row r="137" spans="1:6" x14ac:dyDescent="0.3">
      <c r="A137" s="1" t="s">
        <v>283</v>
      </c>
      <c r="B137" s="1">
        <v>0.54158537923623351</v>
      </c>
      <c r="C137" s="1" t="s">
        <v>612</v>
      </c>
      <c r="D137" s="1" t="s">
        <v>83</v>
      </c>
      <c r="E137" s="1">
        <v>5.22146E-36</v>
      </c>
      <c r="F137" s="6"/>
    </row>
    <row r="138" spans="1:6" x14ac:dyDescent="0.3">
      <c r="A138" s="11" t="s">
        <v>21</v>
      </c>
      <c r="B138" s="11"/>
      <c r="C138" s="11"/>
      <c r="D138" s="11"/>
      <c r="E138" s="11"/>
      <c r="F138" s="4"/>
    </row>
    <row r="139" spans="1:6" x14ac:dyDescent="0.3">
      <c r="A139" s="3" t="s">
        <v>273</v>
      </c>
      <c r="B139" s="3" t="s">
        <v>115</v>
      </c>
      <c r="C139" s="3" t="s">
        <v>274</v>
      </c>
      <c r="D139" s="3" t="s">
        <v>114</v>
      </c>
      <c r="E139" s="3" t="s">
        <v>275</v>
      </c>
      <c r="F139" s="4"/>
    </row>
    <row r="140" spans="1:6" x14ac:dyDescent="0.3">
      <c r="A140" s="1" t="s">
        <v>440</v>
      </c>
      <c r="B140" s="1">
        <v>0.91209092189490604</v>
      </c>
      <c r="C140" s="1" t="s">
        <v>613</v>
      </c>
      <c r="D140" s="1" t="s">
        <v>84</v>
      </c>
      <c r="E140" s="1">
        <v>1.35222E-27</v>
      </c>
      <c r="F140" s="6"/>
    </row>
    <row r="141" spans="1:6" x14ac:dyDescent="0.3">
      <c r="A141" s="1" t="s">
        <v>391</v>
      </c>
      <c r="B141" s="1">
        <v>1.9226637373357436</v>
      </c>
      <c r="C141" s="1" t="s">
        <v>614</v>
      </c>
      <c r="D141" s="1" t="s">
        <v>85</v>
      </c>
      <c r="E141" s="1">
        <v>7.8707799999999995E-42</v>
      </c>
      <c r="F141" s="6"/>
    </row>
    <row r="142" spans="1:6" x14ac:dyDescent="0.3">
      <c r="A142" s="11" t="s">
        <v>22</v>
      </c>
      <c r="B142" s="11"/>
      <c r="C142" s="11"/>
      <c r="D142" s="11"/>
      <c r="E142" s="11"/>
      <c r="F142" s="4"/>
    </row>
    <row r="143" spans="1:6" x14ac:dyDescent="0.3">
      <c r="A143" s="3" t="s">
        <v>273</v>
      </c>
      <c r="B143" s="3" t="s">
        <v>115</v>
      </c>
      <c r="C143" s="3" t="s">
        <v>274</v>
      </c>
      <c r="D143" s="3" t="s">
        <v>114</v>
      </c>
      <c r="E143" s="3" t="s">
        <v>275</v>
      </c>
      <c r="F143" s="4"/>
    </row>
    <row r="144" spans="1:6" x14ac:dyDescent="0.3">
      <c r="A144" s="1" t="s">
        <v>404</v>
      </c>
      <c r="B144" s="1">
        <v>0.42016468042316019</v>
      </c>
      <c r="C144" s="1" t="s">
        <v>616</v>
      </c>
      <c r="D144" s="1" t="s">
        <v>86</v>
      </c>
      <c r="E144" s="1">
        <v>7.8397400000000005E-94</v>
      </c>
      <c r="F144" s="6"/>
    </row>
    <row r="145" spans="1:6" x14ac:dyDescent="0.3">
      <c r="A145" s="1" t="s">
        <v>393</v>
      </c>
      <c r="B145" s="1">
        <v>1.5209471196034359</v>
      </c>
      <c r="C145" s="1" t="s">
        <v>617</v>
      </c>
      <c r="D145" s="1" t="s">
        <v>87</v>
      </c>
      <c r="E145" s="1">
        <v>9.4353700000000004E-4</v>
      </c>
      <c r="F145" s="6"/>
    </row>
    <row r="146" spans="1:6" x14ac:dyDescent="0.3">
      <c r="A146" s="11" t="s">
        <v>23</v>
      </c>
      <c r="B146" s="11"/>
      <c r="C146" s="11"/>
      <c r="D146" s="11"/>
      <c r="E146" s="11"/>
      <c r="F146" s="4"/>
    </row>
    <row r="147" spans="1:6" x14ac:dyDescent="0.3">
      <c r="A147" s="3" t="s">
        <v>273</v>
      </c>
      <c r="B147" s="3" t="s">
        <v>115</v>
      </c>
      <c r="C147" s="3" t="s">
        <v>274</v>
      </c>
      <c r="D147" s="3" t="s">
        <v>114</v>
      </c>
      <c r="E147" s="3" t="s">
        <v>275</v>
      </c>
      <c r="F147" s="4"/>
    </row>
    <row r="148" spans="1:6" x14ac:dyDescent="0.3">
      <c r="A148" s="1" t="s">
        <v>464</v>
      </c>
      <c r="B148" s="1">
        <v>-2.0690667948813548</v>
      </c>
      <c r="C148" s="1" t="s">
        <v>501</v>
      </c>
      <c r="D148" s="1" t="s">
        <v>36</v>
      </c>
      <c r="E148" s="1">
        <v>1.8262899999999998E-27</v>
      </c>
      <c r="F148" s="6"/>
    </row>
    <row r="149" spans="1:6" x14ac:dyDescent="0.3">
      <c r="A149" s="1" t="s">
        <v>457</v>
      </c>
      <c r="B149" s="1">
        <v>-3.0745831079370709</v>
      </c>
      <c r="C149" s="1" t="s">
        <v>516</v>
      </c>
      <c r="D149" s="1" t="s">
        <v>44</v>
      </c>
      <c r="E149" s="1">
        <v>4.0371500000000002E-34</v>
      </c>
      <c r="F149" s="6"/>
    </row>
    <row r="150" spans="1:6" x14ac:dyDescent="0.3">
      <c r="A150" s="1" t="s">
        <v>325</v>
      </c>
      <c r="B150" s="1">
        <v>-1.3201655681963123</v>
      </c>
      <c r="C150" s="1" t="s">
        <v>522</v>
      </c>
      <c r="D150" s="1" t="s">
        <v>48</v>
      </c>
      <c r="E150" s="1">
        <v>1.8179499999999999E-47</v>
      </c>
      <c r="F150" s="6"/>
    </row>
    <row r="151" spans="1:6" x14ac:dyDescent="0.3">
      <c r="A151" s="1" t="s">
        <v>362</v>
      </c>
      <c r="B151" s="1">
        <v>-0.91398624049119626</v>
      </c>
      <c r="C151" s="1" t="s">
        <v>526</v>
      </c>
      <c r="D151" s="1" t="s">
        <v>50</v>
      </c>
      <c r="E151" s="1">
        <v>4.0709899999999998E-13</v>
      </c>
      <c r="F151" s="6"/>
    </row>
    <row r="152" spans="1:6" x14ac:dyDescent="0.3">
      <c r="A152" s="12" t="s">
        <v>24</v>
      </c>
      <c r="B152" s="12"/>
      <c r="C152" s="12"/>
      <c r="D152" s="12"/>
      <c r="E152" s="12"/>
      <c r="F152" s="4"/>
    </row>
    <row r="153" spans="1:6" x14ac:dyDescent="0.3">
      <c r="A153" s="3" t="s">
        <v>273</v>
      </c>
      <c r="B153" s="3" t="s">
        <v>115</v>
      </c>
      <c r="C153" s="3" t="s">
        <v>274</v>
      </c>
      <c r="D153" s="3" t="s">
        <v>114</v>
      </c>
      <c r="E153" s="3" t="s">
        <v>275</v>
      </c>
      <c r="F153" s="4"/>
    </row>
    <row r="154" spans="1:6" x14ac:dyDescent="0.3">
      <c r="A154" s="1" t="s">
        <v>480</v>
      </c>
      <c r="B154" s="1">
        <v>-1.4673095801897575</v>
      </c>
      <c r="C154" s="1" t="s">
        <v>498</v>
      </c>
      <c r="D154" s="1" t="s">
        <v>4</v>
      </c>
      <c r="E154" s="1">
        <v>1.9195E-24</v>
      </c>
      <c r="F154" s="6"/>
    </row>
    <row r="155" spans="1:6" x14ac:dyDescent="0.3">
      <c r="A155" s="1" t="s">
        <v>445</v>
      </c>
      <c r="B155" s="1">
        <v>-0.58270255814263816</v>
      </c>
      <c r="C155" s="1" t="s">
        <v>507</v>
      </c>
      <c r="D155" s="1" t="s">
        <v>37</v>
      </c>
      <c r="E155" s="1">
        <v>7.5482699999999998E-6</v>
      </c>
      <c r="F155" s="6"/>
    </row>
    <row r="156" spans="1:6" x14ac:dyDescent="0.3">
      <c r="A156" s="1" t="s">
        <v>410</v>
      </c>
      <c r="B156" s="1">
        <v>-3.2630899549569663</v>
      </c>
      <c r="C156" s="1" t="s">
        <v>504</v>
      </c>
      <c r="D156" s="1" t="s">
        <v>38</v>
      </c>
      <c r="E156" s="1">
        <v>5.0589599999999998E-146</v>
      </c>
      <c r="F156" s="6"/>
    </row>
    <row r="157" spans="1:6" x14ac:dyDescent="0.3">
      <c r="A157" s="11" t="s">
        <v>25</v>
      </c>
      <c r="B157" s="11"/>
      <c r="C157" s="11"/>
      <c r="D157" s="11"/>
      <c r="E157" s="11"/>
      <c r="F157" s="4"/>
    </row>
    <row r="158" spans="1:6" x14ac:dyDescent="0.3">
      <c r="A158" s="3" t="s">
        <v>273</v>
      </c>
      <c r="B158" s="3" t="s">
        <v>115</v>
      </c>
      <c r="C158" s="3" t="s">
        <v>274</v>
      </c>
      <c r="D158" s="3" t="s">
        <v>114</v>
      </c>
      <c r="E158" s="3" t="s">
        <v>275</v>
      </c>
      <c r="F158" s="4"/>
    </row>
    <row r="159" spans="1:6" x14ac:dyDescent="0.3">
      <c r="A159" s="1" t="s">
        <v>464</v>
      </c>
      <c r="B159" s="1">
        <v>-2.0690667948813548</v>
      </c>
      <c r="C159" s="1" t="s">
        <v>501</v>
      </c>
      <c r="D159" s="1" t="s">
        <v>36</v>
      </c>
      <c r="E159" s="1">
        <v>1.8262899999999998E-27</v>
      </c>
      <c r="F159" s="6"/>
    </row>
    <row r="160" spans="1:6" x14ac:dyDescent="0.3">
      <c r="A160" s="1" t="s">
        <v>480</v>
      </c>
      <c r="B160" s="1">
        <v>-1.4673095801897575</v>
      </c>
      <c r="C160" s="1" t="s">
        <v>498</v>
      </c>
      <c r="D160" s="1" t="s">
        <v>4</v>
      </c>
      <c r="E160" s="1">
        <v>1.9195E-24</v>
      </c>
      <c r="F160" s="6"/>
    </row>
    <row r="161" spans="1:6" x14ac:dyDescent="0.3">
      <c r="A161" s="1" t="s">
        <v>393</v>
      </c>
      <c r="B161" s="1">
        <v>1.5209471196034359</v>
      </c>
      <c r="C161" s="1" t="s">
        <v>617</v>
      </c>
      <c r="D161" s="1" t="s">
        <v>87</v>
      </c>
      <c r="E161" s="1">
        <v>9.4353700000000004E-4</v>
      </c>
      <c r="F161" s="6"/>
    </row>
    <row r="162" spans="1:6" x14ac:dyDescent="0.3">
      <c r="A162" s="1" t="s">
        <v>425</v>
      </c>
      <c r="B162" s="1">
        <v>-2.9776416253969753</v>
      </c>
      <c r="C162" s="1" t="s">
        <v>513</v>
      </c>
      <c r="D162" s="1" t="s">
        <v>42</v>
      </c>
      <c r="E162" s="1">
        <v>3.49534E-65</v>
      </c>
      <c r="F162" s="6"/>
    </row>
    <row r="163" spans="1:6" x14ac:dyDescent="0.3">
      <c r="A163" s="1" t="s">
        <v>468</v>
      </c>
      <c r="B163" s="1">
        <v>1.1642540410628588</v>
      </c>
      <c r="C163" s="1" t="s">
        <v>562</v>
      </c>
      <c r="D163" s="1" t="s">
        <v>66</v>
      </c>
      <c r="E163" s="1">
        <v>2.1890099999999999E-116</v>
      </c>
      <c r="F163" s="6"/>
    </row>
    <row r="164" spans="1:6" x14ac:dyDescent="0.3">
      <c r="A164" s="1" t="s">
        <v>421</v>
      </c>
      <c r="B164" s="1">
        <v>-0.73068532886268256</v>
      </c>
      <c r="C164" s="1" t="s">
        <v>622</v>
      </c>
      <c r="D164" s="1" t="s">
        <v>88</v>
      </c>
      <c r="E164" s="1">
        <v>7.6221800000000001E-11</v>
      </c>
      <c r="F164" s="6"/>
    </row>
    <row r="165" spans="1:6" x14ac:dyDescent="0.3">
      <c r="A165" s="1" t="s">
        <v>458</v>
      </c>
      <c r="B165" s="1">
        <v>-0.99264483811929494</v>
      </c>
      <c r="C165" s="1" t="s">
        <v>563</v>
      </c>
      <c r="D165" s="1" t="s">
        <v>67</v>
      </c>
      <c r="E165" s="1">
        <v>1.5753399999999999E-30</v>
      </c>
      <c r="F165" s="6"/>
    </row>
    <row r="166" spans="1:6" x14ac:dyDescent="0.3">
      <c r="A166" s="1" t="s">
        <v>422</v>
      </c>
      <c r="B166" s="1">
        <v>-0.87394308539288368</v>
      </c>
      <c r="C166" s="1" t="s">
        <v>514</v>
      </c>
      <c r="D166" s="1" t="s">
        <v>43</v>
      </c>
      <c r="E166" s="1">
        <v>4.7811899999999996E-125</v>
      </c>
      <c r="F166" s="6"/>
    </row>
    <row r="167" spans="1:6" x14ac:dyDescent="0.3">
      <c r="A167" s="1" t="s">
        <v>485</v>
      </c>
      <c r="B167" s="1">
        <v>3.0167181785667472</v>
      </c>
      <c r="C167" s="10" t="s">
        <v>623</v>
      </c>
      <c r="D167" s="1" t="s">
        <v>89</v>
      </c>
      <c r="E167" s="1">
        <v>9.7242499999999996E-4</v>
      </c>
      <c r="F167" s="6"/>
    </row>
    <row r="168" spans="1:6" x14ac:dyDescent="0.3">
      <c r="A168" s="1" t="s">
        <v>347</v>
      </c>
      <c r="B168" s="1">
        <v>-0.29796650576801964</v>
      </c>
      <c r="C168" s="1" t="s">
        <v>564</v>
      </c>
      <c r="D168" s="1" t="s">
        <v>68</v>
      </c>
      <c r="E168" s="1">
        <v>0</v>
      </c>
      <c r="F168" s="6"/>
    </row>
    <row r="169" spans="1:6" x14ac:dyDescent="0.3">
      <c r="A169" s="1" t="s">
        <v>295</v>
      </c>
      <c r="B169" s="1">
        <v>-0.36541427361739653</v>
      </c>
      <c r="C169" s="1" t="s">
        <v>625</v>
      </c>
      <c r="D169" s="1" t="s">
        <v>90</v>
      </c>
      <c r="E169" s="1">
        <v>1.63963E-116</v>
      </c>
      <c r="F169" s="6"/>
    </row>
    <row r="170" spans="1:6" x14ac:dyDescent="0.3">
      <c r="A170" s="1" t="s">
        <v>457</v>
      </c>
      <c r="B170" s="1">
        <v>-3.0745831079370709</v>
      </c>
      <c r="C170" s="1" t="s">
        <v>516</v>
      </c>
      <c r="D170" s="1" t="s">
        <v>44</v>
      </c>
      <c r="E170" s="1">
        <v>4.0371500000000002E-34</v>
      </c>
      <c r="F170" s="6"/>
    </row>
    <row r="171" spans="1:6" x14ac:dyDescent="0.3">
      <c r="A171" s="1" t="s">
        <v>456</v>
      </c>
      <c r="B171" s="1">
        <v>-1.0174189148310526</v>
      </c>
      <c r="C171" s="1" t="s">
        <v>517</v>
      </c>
      <c r="D171" s="1" t="s">
        <v>45</v>
      </c>
      <c r="E171" s="1">
        <v>2.5440800000000002E-34</v>
      </c>
      <c r="F171" s="6"/>
    </row>
    <row r="172" spans="1:6" x14ac:dyDescent="0.3">
      <c r="A172" s="1" t="s">
        <v>467</v>
      </c>
      <c r="B172" s="1">
        <v>-1.5920285898247697</v>
      </c>
      <c r="C172" s="1" t="s">
        <v>500</v>
      </c>
      <c r="D172" s="1" t="s">
        <v>6</v>
      </c>
      <c r="E172" s="1">
        <v>3.0940600000000001E-7</v>
      </c>
      <c r="F172" s="6"/>
    </row>
    <row r="173" spans="1:6" x14ac:dyDescent="0.3">
      <c r="A173" s="1" t="s">
        <v>471</v>
      </c>
      <c r="B173" s="1">
        <v>-2.4599369793433361</v>
      </c>
      <c r="C173" s="1" t="s">
        <v>519</v>
      </c>
      <c r="D173" s="1" t="s">
        <v>46</v>
      </c>
      <c r="E173" s="1">
        <v>2.1984599999999998E-83</v>
      </c>
      <c r="F173" s="6"/>
    </row>
    <row r="174" spans="1:6" x14ac:dyDescent="0.3">
      <c r="A174" s="1" t="s">
        <v>291</v>
      </c>
      <c r="B174" s="1">
        <v>0.571872797567889</v>
      </c>
      <c r="C174" s="1" t="s">
        <v>580</v>
      </c>
      <c r="D174" s="1" t="s">
        <v>91</v>
      </c>
      <c r="E174" s="1">
        <v>9.0830600000000003E-116</v>
      </c>
      <c r="F174" s="6"/>
    </row>
    <row r="175" spans="1:6" x14ac:dyDescent="0.3">
      <c r="A175" s="1" t="s">
        <v>320</v>
      </c>
      <c r="B175" s="1">
        <v>0.8451640785002158</v>
      </c>
      <c r="C175" s="1" t="s">
        <v>628</v>
      </c>
      <c r="D175" s="1" t="s">
        <v>92</v>
      </c>
      <c r="E175" s="1">
        <v>9.4363200000000004E-84</v>
      </c>
      <c r="F175" s="6"/>
    </row>
    <row r="176" spans="1:6" x14ac:dyDescent="0.3">
      <c r="A176" s="1" t="s">
        <v>446</v>
      </c>
      <c r="B176" s="1">
        <v>-0.77948106570528397</v>
      </c>
      <c r="C176" s="1" t="s">
        <v>630</v>
      </c>
      <c r="D176" s="1" t="s">
        <v>93</v>
      </c>
      <c r="E176" s="1">
        <v>8.1476499999999999E-18</v>
      </c>
      <c r="F176" s="6"/>
    </row>
    <row r="177" spans="1:6" x14ac:dyDescent="0.3">
      <c r="A177" s="1" t="s">
        <v>407</v>
      </c>
      <c r="B177" s="1">
        <v>-2.6024109868597991</v>
      </c>
      <c r="C177" s="1" t="s">
        <v>552</v>
      </c>
      <c r="D177" s="1" t="s">
        <v>62</v>
      </c>
      <c r="E177" s="1">
        <v>1.0882800000000001E-12</v>
      </c>
      <c r="F177" s="6"/>
    </row>
    <row r="178" spans="1:6" x14ac:dyDescent="0.3">
      <c r="A178" s="1" t="s">
        <v>350</v>
      </c>
      <c r="B178" s="1">
        <v>-0.72922778538039656</v>
      </c>
      <c r="C178" s="1" t="s">
        <v>632</v>
      </c>
      <c r="D178" s="1" t="s">
        <v>94</v>
      </c>
      <c r="E178" s="1">
        <v>4.4825499999999999E-7</v>
      </c>
      <c r="F178" s="6"/>
    </row>
    <row r="179" spans="1:6" x14ac:dyDescent="0.3">
      <c r="A179" s="1" t="s">
        <v>344</v>
      </c>
      <c r="B179" s="1">
        <v>-0.68265463313090891</v>
      </c>
      <c r="C179" s="1" t="s">
        <v>633</v>
      </c>
      <c r="D179" s="1" t="s">
        <v>95</v>
      </c>
      <c r="E179" s="1">
        <v>0</v>
      </c>
      <c r="F179" s="6"/>
    </row>
    <row r="180" spans="1:6" x14ac:dyDescent="0.3">
      <c r="A180" s="1" t="s">
        <v>374</v>
      </c>
      <c r="B180" s="1">
        <v>-0.74326913526316196</v>
      </c>
      <c r="C180" s="1" t="s">
        <v>635</v>
      </c>
      <c r="D180" s="1" t="s">
        <v>96</v>
      </c>
      <c r="E180" s="1">
        <v>5.1148299999999997E-4</v>
      </c>
      <c r="F180" s="6"/>
    </row>
    <row r="181" spans="1:6" x14ac:dyDescent="0.3">
      <c r="A181" s="1" t="s">
        <v>288</v>
      </c>
      <c r="B181" s="1">
        <v>-0.47099051558410904</v>
      </c>
      <c r="C181" s="1" t="s">
        <v>636</v>
      </c>
      <c r="D181" s="1" t="s">
        <v>97</v>
      </c>
      <c r="E181" s="1">
        <v>1.3541499999999999E-21</v>
      </c>
      <c r="F181" s="6"/>
    </row>
    <row r="182" spans="1:6" x14ac:dyDescent="0.3">
      <c r="A182" s="1" t="s">
        <v>481</v>
      </c>
      <c r="B182" s="1">
        <v>0.69549170053690679</v>
      </c>
      <c r="C182" s="1" t="s">
        <v>594</v>
      </c>
      <c r="D182" s="1" t="s">
        <v>78</v>
      </c>
      <c r="E182" s="1">
        <v>6.0939499999999999E-83</v>
      </c>
      <c r="F182" s="6"/>
    </row>
    <row r="183" spans="1:6" x14ac:dyDescent="0.3">
      <c r="A183" s="1" t="s">
        <v>476</v>
      </c>
      <c r="B183" s="1">
        <v>-2.5844561650364439</v>
      </c>
      <c r="C183" s="1" t="s">
        <v>637</v>
      </c>
      <c r="D183" s="1" t="s">
        <v>98</v>
      </c>
      <c r="E183" s="1">
        <v>1.88953E-34</v>
      </c>
      <c r="F183" s="6"/>
    </row>
    <row r="184" spans="1:6" x14ac:dyDescent="0.3">
      <c r="A184" s="1" t="s">
        <v>453</v>
      </c>
      <c r="B184" s="1">
        <v>2.3243461987894305</v>
      </c>
      <c r="C184" s="1" t="s">
        <v>596</v>
      </c>
      <c r="D184" s="1" t="s">
        <v>79</v>
      </c>
      <c r="E184" s="1">
        <v>7.2753499999999996E-27</v>
      </c>
      <c r="F184" s="6"/>
    </row>
    <row r="185" spans="1:6" x14ac:dyDescent="0.3">
      <c r="A185" s="1" t="s">
        <v>341</v>
      </c>
      <c r="B185" s="1">
        <v>-1.3526137365459832</v>
      </c>
      <c r="C185" s="1" t="s">
        <v>589</v>
      </c>
      <c r="D185" s="1" t="s">
        <v>77</v>
      </c>
      <c r="E185" s="1">
        <v>5.9505600000000003E-83</v>
      </c>
      <c r="F185" s="6"/>
    </row>
    <row r="186" spans="1:6" x14ac:dyDescent="0.3">
      <c r="A186" s="1" t="s">
        <v>354</v>
      </c>
      <c r="B186" s="1">
        <v>-0.59859234723691046</v>
      </c>
      <c r="C186" s="1" t="s">
        <v>638</v>
      </c>
      <c r="D186" s="1" t="s">
        <v>99</v>
      </c>
      <c r="E186" s="1">
        <v>1.1111E-47</v>
      </c>
      <c r="F186" s="6"/>
    </row>
    <row r="187" spans="1:6" x14ac:dyDescent="0.3">
      <c r="A187" s="1" t="s">
        <v>379</v>
      </c>
      <c r="B187" s="1">
        <v>1.558248536328626</v>
      </c>
      <c r="C187" s="1" t="s">
        <v>639</v>
      </c>
      <c r="D187" s="1" t="s">
        <v>100</v>
      </c>
      <c r="E187" s="1">
        <v>7.3719200000000003E-51</v>
      </c>
      <c r="F187" s="6"/>
    </row>
    <row r="188" spans="1:6" x14ac:dyDescent="0.3">
      <c r="A188" s="1" t="s">
        <v>304</v>
      </c>
      <c r="B188" s="1">
        <v>-0.58727531952789658</v>
      </c>
      <c r="C188" s="1" t="s">
        <v>554</v>
      </c>
      <c r="D188" s="1" t="s">
        <v>63</v>
      </c>
      <c r="E188" s="1">
        <v>3.0625899999999999E-111</v>
      </c>
      <c r="F188" s="6"/>
    </row>
    <row r="189" spans="1:6" x14ac:dyDescent="0.3">
      <c r="A189" s="1" t="s">
        <v>461</v>
      </c>
      <c r="B189" s="1">
        <v>-0.67309770465614016</v>
      </c>
      <c r="C189" s="1" t="s">
        <v>640</v>
      </c>
      <c r="D189" s="1" t="s">
        <v>101</v>
      </c>
      <c r="E189" s="1">
        <v>2.3445499999999998E-75</v>
      </c>
      <c r="F189" s="6"/>
    </row>
    <row r="190" spans="1:6" x14ac:dyDescent="0.3">
      <c r="A190" s="1" t="s">
        <v>380</v>
      </c>
      <c r="B190" s="1">
        <v>2.0047810551251954</v>
      </c>
      <c r="C190" s="1" t="s">
        <v>641</v>
      </c>
      <c r="D190" s="1" t="s">
        <v>102</v>
      </c>
      <c r="E190" s="1">
        <v>1.00862E-11</v>
      </c>
      <c r="F190" s="6"/>
    </row>
    <row r="191" spans="1:6" x14ac:dyDescent="0.3">
      <c r="A191" s="1" t="s">
        <v>307</v>
      </c>
      <c r="B191" s="1">
        <v>-0.43053067534302764</v>
      </c>
      <c r="C191" s="1" t="s">
        <v>642</v>
      </c>
      <c r="D191" s="1" t="s">
        <v>103</v>
      </c>
      <c r="E191" s="1">
        <v>2.61524E-38</v>
      </c>
      <c r="F191" s="6"/>
    </row>
    <row r="192" spans="1:6" x14ac:dyDescent="0.3">
      <c r="A192" s="1" t="s">
        <v>483</v>
      </c>
      <c r="B192" s="1">
        <v>-0.91162294837942059</v>
      </c>
      <c r="C192" s="1" t="s">
        <v>569</v>
      </c>
      <c r="D192" s="1" t="s">
        <v>72</v>
      </c>
      <c r="E192" s="1">
        <v>5.05214E-17</v>
      </c>
      <c r="F192" s="6"/>
    </row>
    <row r="193" spans="1:6" x14ac:dyDescent="0.3">
      <c r="A193" s="1" t="s">
        <v>343</v>
      </c>
      <c r="B193" s="1">
        <v>-0.33575629411217867</v>
      </c>
      <c r="C193" s="1" t="s">
        <v>643</v>
      </c>
      <c r="D193" s="1" t="s">
        <v>104</v>
      </c>
      <c r="E193" s="1">
        <v>1.61562E-166</v>
      </c>
      <c r="F193" s="6"/>
    </row>
    <row r="194" spans="1:6" x14ac:dyDescent="0.3">
      <c r="A194" s="11" t="s">
        <v>26</v>
      </c>
      <c r="B194" s="11"/>
      <c r="C194" s="11"/>
      <c r="D194" s="11"/>
      <c r="E194" s="11"/>
      <c r="F194" s="4"/>
    </row>
    <row r="195" spans="1:6" x14ac:dyDescent="0.3">
      <c r="A195" s="3" t="s">
        <v>273</v>
      </c>
      <c r="B195" s="3" t="s">
        <v>115</v>
      </c>
      <c r="C195" s="3" t="s">
        <v>274</v>
      </c>
      <c r="D195" s="3" t="s">
        <v>114</v>
      </c>
      <c r="E195" s="3" t="s">
        <v>275</v>
      </c>
      <c r="F195" s="4"/>
    </row>
    <row r="196" spans="1:6" x14ac:dyDescent="0.3">
      <c r="A196" s="1" t="s">
        <v>441</v>
      </c>
      <c r="B196" s="1">
        <v>0.46849672867498893</v>
      </c>
      <c r="C196" s="1" t="s">
        <v>536</v>
      </c>
      <c r="D196" s="1" t="s">
        <v>57</v>
      </c>
      <c r="E196" s="1">
        <v>3.13074E-75</v>
      </c>
      <c r="F196" s="6"/>
    </row>
    <row r="197" spans="1:6" x14ac:dyDescent="0.3">
      <c r="A197" s="1" t="s">
        <v>397</v>
      </c>
      <c r="B197" s="1">
        <v>0.79466785361066938</v>
      </c>
      <c r="C197" s="1" t="s">
        <v>605</v>
      </c>
      <c r="D197" s="1" t="s">
        <v>81</v>
      </c>
      <c r="E197" s="1">
        <v>5.72954E-3</v>
      </c>
      <c r="F197" s="6"/>
    </row>
    <row r="198" spans="1:6" x14ac:dyDescent="0.3">
      <c r="A198" s="12" t="s">
        <v>27</v>
      </c>
      <c r="B198" s="12"/>
      <c r="C198" s="12"/>
      <c r="D198" s="12"/>
      <c r="E198" s="12"/>
      <c r="F198" s="4"/>
    </row>
    <row r="199" spans="1:6" x14ac:dyDescent="0.3">
      <c r="A199" s="3" t="s">
        <v>273</v>
      </c>
      <c r="B199" s="3" t="s">
        <v>115</v>
      </c>
      <c r="C199" s="3" t="s">
        <v>274</v>
      </c>
      <c r="D199" s="3" t="s">
        <v>114</v>
      </c>
      <c r="E199" s="3" t="s">
        <v>275</v>
      </c>
      <c r="F199" s="4"/>
    </row>
    <row r="200" spans="1:6" x14ac:dyDescent="0.3">
      <c r="A200" s="1" t="s">
        <v>462</v>
      </c>
      <c r="B200" s="1">
        <v>0.60793381624687404</v>
      </c>
      <c r="C200" s="1" t="s">
        <v>644</v>
      </c>
      <c r="D200" s="1" t="s">
        <v>105</v>
      </c>
      <c r="E200" s="1">
        <v>7.24576E-20</v>
      </c>
      <c r="F200" s="6"/>
    </row>
    <row r="201" spans="1:6" x14ac:dyDescent="0.3">
      <c r="A201" s="1" t="s">
        <v>323</v>
      </c>
      <c r="B201" s="1">
        <v>0.59679229921712573</v>
      </c>
      <c r="C201" s="1" t="s">
        <v>645</v>
      </c>
      <c r="D201" s="1" t="s">
        <v>106</v>
      </c>
      <c r="E201" s="1">
        <v>4.8267099999999997E-135</v>
      </c>
      <c r="F201" s="6"/>
    </row>
    <row r="202" spans="1:6" x14ac:dyDescent="0.3">
      <c r="A202" s="11" t="s">
        <v>28</v>
      </c>
      <c r="B202" s="11"/>
      <c r="C202" s="11"/>
      <c r="D202" s="11"/>
      <c r="E202" s="11"/>
      <c r="F202" s="4"/>
    </row>
    <row r="203" spans="1:6" x14ac:dyDescent="0.3">
      <c r="A203" s="3" t="s">
        <v>273</v>
      </c>
      <c r="B203" s="3" t="s">
        <v>115</v>
      </c>
      <c r="C203" s="3" t="s">
        <v>274</v>
      </c>
      <c r="D203" s="3" t="s">
        <v>114</v>
      </c>
      <c r="E203" s="3" t="s">
        <v>275</v>
      </c>
      <c r="F203" s="4"/>
    </row>
    <row r="204" spans="1:6" x14ac:dyDescent="0.3">
      <c r="A204" s="1" t="s">
        <v>473</v>
      </c>
      <c r="B204" s="1">
        <v>-0.99590452722654077</v>
      </c>
      <c r="C204" s="1" t="s">
        <v>509</v>
      </c>
      <c r="D204" s="1" t="s">
        <v>41</v>
      </c>
      <c r="E204" s="1">
        <v>1.0173999999999999E-108</v>
      </c>
      <c r="F204" s="6"/>
    </row>
    <row r="205" spans="1:6" x14ac:dyDescent="0.3">
      <c r="A205" s="1" t="s">
        <v>304</v>
      </c>
      <c r="B205" s="1">
        <v>-0.58727531952789658</v>
      </c>
      <c r="C205" s="1" t="s">
        <v>554</v>
      </c>
      <c r="D205" s="1" t="s">
        <v>63</v>
      </c>
      <c r="E205" s="1">
        <v>3.0625899999999999E-111</v>
      </c>
      <c r="F205" s="6"/>
    </row>
    <row r="206" spans="1:6" x14ac:dyDescent="0.3">
      <c r="A206" s="1" t="s">
        <v>489</v>
      </c>
      <c r="B206" s="1">
        <v>-1.516051385751823</v>
      </c>
      <c r="C206" s="1" t="s">
        <v>561</v>
      </c>
      <c r="D206" s="1" t="s">
        <v>65</v>
      </c>
      <c r="E206" s="1">
        <v>4.4021199999999999E-22</v>
      </c>
      <c r="F206" s="6"/>
    </row>
    <row r="207" spans="1:6" x14ac:dyDescent="0.3">
      <c r="A207" s="1" t="s">
        <v>335</v>
      </c>
      <c r="B207" s="1">
        <v>-0.42695757100204756</v>
      </c>
      <c r="C207" s="1" t="s">
        <v>646</v>
      </c>
      <c r="D207" s="1" t="s">
        <v>107</v>
      </c>
      <c r="E207" s="1">
        <v>5.5656999999999999E-40</v>
      </c>
      <c r="F207" s="6"/>
    </row>
    <row r="208" spans="1:6" x14ac:dyDescent="0.3">
      <c r="A208" s="12" t="s">
        <v>29</v>
      </c>
      <c r="B208" s="12"/>
      <c r="C208" s="12"/>
      <c r="D208" s="12"/>
      <c r="E208" s="12"/>
      <c r="F208" s="4"/>
    </row>
    <row r="209" spans="1:6" x14ac:dyDescent="0.3">
      <c r="A209" s="3" t="s">
        <v>273</v>
      </c>
      <c r="B209" s="3" t="s">
        <v>115</v>
      </c>
      <c r="C209" s="3" t="s">
        <v>274</v>
      </c>
      <c r="D209" s="3" t="s">
        <v>114</v>
      </c>
      <c r="E209" s="3" t="s">
        <v>275</v>
      </c>
      <c r="F209" s="4"/>
    </row>
    <row r="210" spans="1:6" x14ac:dyDescent="0.3">
      <c r="A210" s="1" t="s">
        <v>290</v>
      </c>
      <c r="B210" s="1">
        <v>0.84644566157242951</v>
      </c>
      <c r="C210" s="1" t="s">
        <v>611</v>
      </c>
      <c r="D210" s="1" t="s">
        <v>82</v>
      </c>
      <c r="E210" s="1">
        <v>1.7416099999999999E-34</v>
      </c>
      <c r="F210" s="6"/>
    </row>
    <row r="211" spans="1:6" x14ac:dyDescent="0.3">
      <c r="A211" s="1" t="s">
        <v>413</v>
      </c>
      <c r="B211" s="1">
        <v>1.283933720976727</v>
      </c>
      <c r="C211" s="1" t="s">
        <v>650</v>
      </c>
      <c r="D211" s="1" t="s">
        <v>108</v>
      </c>
      <c r="E211" s="1">
        <v>4.7103600000000004E-6</v>
      </c>
      <c r="F211" s="6"/>
    </row>
    <row r="212" spans="1:6" x14ac:dyDescent="0.3">
      <c r="A212" s="1" t="s">
        <v>283</v>
      </c>
      <c r="B212" s="1">
        <v>0.54158537923623351</v>
      </c>
      <c r="C212" s="1" t="s">
        <v>612</v>
      </c>
      <c r="D212" s="1" t="s">
        <v>83</v>
      </c>
      <c r="E212" s="1">
        <v>5.22146E-36</v>
      </c>
      <c r="F212" s="6"/>
    </row>
    <row r="213" spans="1:6" x14ac:dyDescent="0.3">
      <c r="A213" s="1" t="s">
        <v>482</v>
      </c>
      <c r="B213" s="1">
        <v>1.0221167180558781</v>
      </c>
      <c r="C213" s="1" t="s">
        <v>651</v>
      </c>
      <c r="D213" s="1" t="s">
        <v>109</v>
      </c>
      <c r="E213" s="1">
        <v>2.8788800000000001E-49</v>
      </c>
      <c r="F213" s="6"/>
    </row>
    <row r="214" spans="1:6" x14ac:dyDescent="0.3">
      <c r="A214" s="12" t="s">
        <v>30</v>
      </c>
      <c r="B214" s="12"/>
      <c r="C214" s="12"/>
      <c r="D214" s="12"/>
      <c r="E214" s="12"/>
      <c r="F214" s="4"/>
    </row>
    <row r="215" spans="1:6" x14ac:dyDescent="0.3">
      <c r="A215" s="3" t="s">
        <v>273</v>
      </c>
      <c r="B215" s="3" t="s">
        <v>115</v>
      </c>
      <c r="C215" s="3" t="s">
        <v>274</v>
      </c>
      <c r="D215" s="3" t="s">
        <v>114</v>
      </c>
      <c r="E215" s="3" t="s">
        <v>275</v>
      </c>
      <c r="F215" s="4"/>
    </row>
    <row r="216" spans="1:6" x14ac:dyDescent="0.3">
      <c r="A216" s="1" t="s">
        <v>464</v>
      </c>
      <c r="B216" s="1">
        <v>-2.0690667948813548</v>
      </c>
      <c r="C216" s="1" t="s">
        <v>501</v>
      </c>
      <c r="D216" s="1" t="s">
        <v>36</v>
      </c>
      <c r="E216" s="1">
        <v>1.8262899999999998E-27</v>
      </c>
      <c r="F216" s="6"/>
    </row>
    <row r="217" spans="1:6" x14ac:dyDescent="0.3">
      <c r="A217" s="1" t="s">
        <v>445</v>
      </c>
      <c r="B217" s="1">
        <v>-0.58270255814263816</v>
      </c>
      <c r="C217" s="1" t="s">
        <v>507</v>
      </c>
      <c r="D217" s="1" t="s">
        <v>37</v>
      </c>
      <c r="E217" s="1">
        <v>7.5482699999999998E-6</v>
      </c>
      <c r="F217" s="6"/>
    </row>
    <row r="218" spans="1:6" x14ac:dyDescent="0.3">
      <c r="A218" s="1" t="s">
        <v>457</v>
      </c>
      <c r="B218" s="1">
        <v>-3.0745831079370709</v>
      </c>
      <c r="C218" s="1" t="s">
        <v>516</v>
      </c>
      <c r="D218" s="1" t="s">
        <v>44</v>
      </c>
      <c r="E218" s="1">
        <v>4.0371500000000002E-34</v>
      </c>
      <c r="F218" s="6"/>
    </row>
    <row r="219" spans="1:6" x14ac:dyDescent="0.3">
      <c r="A219" s="1" t="s">
        <v>325</v>
      </c>
      <c r="B219" s="1">
        <v>-1.3201655681963123</v>
      </c>
      <c r="C219" s="1" t="s">
        <v>522</v>
      </c>
      <c r="D219" s="1" t="s">
        <v>48</v>
      </c>
      <c r="E219" s="1">
        <v>1.8179499999999999E-47</v>
      </c>
      <c r="F219" s="6"/>
    </row>
    <row r="220" spans="1:6" x14ac:dyDescent="0.3">
      <c r="A220" s="1" t="s">
        <v>362</v>
      </c>
      <c r="B220" s="1">
        <v>-0.91398624049119626</v>
      </c>
      <c r="C220" s="1" t="s">
        <v>526</v>
      </c>
      <c r="D220" s="1" t="s">
        <v>50</v>
      </c>
      <c r="E220" s="1">
        <v>4.0709899999999998E-13</v>
      </c>
      <c r="F220" s="6"/>
    </row>
    <row r="221" spans="1:6" x14ac:dyDescent="0.3">
      <c r="A221" s="12" t="s">
        <v>31</v>
      </c>
      <c r="B221" s="12"/>
      <c r="C221" s="12"/>
      <c r="D221" s="12"/>
      <c r="E221" s="12"/>
      <c r="F221" s="4"/>
    </row>
    <row r="222" spans="1:6" x14ac:dyDescent="0.3">
      <c r="A222" s="3" t="s">
        <v>273</v>
      </c>
      <c r="B222" s="3" t="s">
        <v>115</v>
      </c>
      <c r="C222" s="3" t="s">
        <v>274</v>
      </c>
      <c r="D222" s="3" t="s">
        <v>114</v>
      </c>
      <c r="E222" s="3" t="s">
        <v>275</v>
      </c>
      <c r="F222" s="4"/>
    </row>
    <row r="223" spans="1:6" x14ac:dyDescent="0.3">
      <c r="A223" s="1" t="s">
        <v>464</v>
      </c>
      <c r="B223" s="1">
        <v>-2.0690667948813548</v>
      </c>
      <c r="C223" s="1" t="s">
        <v>501</v>
      </c>
      <c r="D223" s="1" t="s">
        <v>36</v>
      </c>
      <c r="E223" s="1">
        <v>1.8262899999999998E-27</v>
      </c>
      <c r="F223" s="6"/>
    </row>
    <row r="224" spans="1:6" x14ac:dyDescent="0.3">
      <c r="A224" s="1" t="s">
        <v>445</v>
      </c>
      <c r="B224" s="1">
        <v>-0.58270255814263816</v>
      </c>
      <c r="C224" s="1" t="s">
        <v>507</v>
      </c>
      <c r="D224" s="1" t="s">
        <v>37</v>
      </c>
      <c r="E224" s="1">
        <v>7.5482699999999998E-6</v>
      </c>
      <c r="F224" s="6"/>
    </row>
    <row r="225" spans="1:6" x14ac:dyDescent="0.3">
      <c r="A225" s="1" t="s">
        <v>410</v>
      </c>
      <c r="B225" s="1">
        <v>-3.2630899549569663</v>
      </c>
      <c r="C225" s="1" t="s">
        <v>504</v>
      </c>
      <c r="D225" s="1" t="s">
        <v>38</v>
      </c>
      <c r="E225" s="1">
        <v>5.0589599999999998E-146</v>
      </c>
      <c r="F225" s="6"/>
    </row>
    <row r="226" spans="1:6" x14ac:dyDescent="0.3">
      <c r="A226" s="1" t="s">
        <v>457</v>
      </c>
      <c r="B226" s="1">
        <v>-3.0745831079370709</v>
      </c>
      <c r="C226" s="1" t="s">
        <v>516</v>
      </c>
      <c r="D226" s="1" t="s">
        <v>44</v>
      </c>
      <c r="E226" s="1">
        <v>4.0371500000000002E-34</v>
      </c>
      <c r="F226" s="6"/>
    </row>
    <row r="227" spans="1:6" x14ac:dyDescent="0.3">
      <c r="A227" s="1" t="s">
        <v>477</v>
      </c>
      <c r="B227" s="1">
        <v>-2.2088793324673732</v>
      </c>
      <c r="C227" s="1" t="s">
        <v>565</v>
      </c>
      <c r="D227" s="1" t="s">
        <v>69</v>
      </c>
      <c r="E227" s="1">
        <v>2.5688000000000001E-8</v>
      </c>
      <c r="F227" s="6"/>
    </row>
    <row r="228" spans="1:6" x14ac:dyDescent="0.3">
      <c r="A228" s="1" t="s">
        <v>325</v>
      </c>
      <c r="B228" s="1">
        <v>-1.3201655681963123</v>
      </c>
      <c r="C228" s="1" t="s">
        <v>522</v>
      </c>
      <c r="D228" s="1" t="s">
        <v>48</v>
      </c>
      <c r="E228" s="1">
        <v>1.8179499999999999E-47</v>
      </c>
      <c r="F228" s="6"/>
    </row>
    <row r="229" spans="1:6" x14ac:dyDescent="0.3">
      <c r="A229" s="1" t="s">
        <v>362</v>
      </c>
      <c r="B229" s="1">
        <v>-0.91398624049119626</v>
      </c>
      <c r="C229" s="1" t="s">
        <v>526</v>
      </c>
      <c r="D229" s="1" t="s">
        <v>50</v>
      </c>
      <c r="E229" s="1">
        <v>4.0709899999999998E-13</v>
      </c>
      <c r="F229" s="6"/>
    </row>
    <row r="230" spans="1:6" x14ac:dyDescent="0.3">
      <c r="A230" s="12" t="s">
        <v>33</v>
      </c>
      <c r="B230" s="12"/>
      <c r="C230" s="12"/>
      <c r="D230" s="12"/>
      <c r="E230" s="12"/>
      <c r="F230" s="4"/>
    </row>
    <row r="231" spans="1:6" x14ac:dyDescent="0.3">
      <c r="A231" s="3" t="s">
        <v>273</v>
      </c>
      <c r="B231" s="3" t="s">
        <v>115</v>
      </c>
      <c r="C231" s="3" t="s">
        <v>274</v>
      </c>
      <c r="D231" s="3" t="s">
        <v>114</v>
      </c>
      <c r="E231" s="3" t="s">
        <v>275</v>
      </c>
      <c r="F231" s="4"/>
    </row>
    <row r="232" spans="1:6" x14ac:dyDescent="0.3">
      <c r="A232" s="1" t="s">
        <v>425</v>
      </c>
      <c r="B232" s="1">
        <v>-2.9776416253969753</v>
      </c>
      <c r="C232" s="1" t="s">
        <v>513</v>
      </c>
      <c r="D232" s="1" t="s">
        <v>42</v>
      </c>
      <c r="E232" s="1">
        <v>3.49534E-65</v>
      </c>
      <c r="F232" s="6"/>
    </row>
    <row r="233" spans="1:6" x14ac:dyDescent="0.3">
      <c r="A233" s="1" t="s">
        <v>475</v>
      </c>
      <c r="B233" s="1">
        <v>-1.9476945191405406</v>
      </c>
      <c r="C233" s="1" t="s">
        <v>560</v>
      </c>
      <c r="D233" s="1" t="s">
        <v>64</v>
      </c>
      <c r="E233" s="1">
        <v>2.3667100000000001E-46</v>
      </c>
      <c r="F233" s="6"/>
    </row>
    <row r="234" spans="1:6" x14ac:dyDescent="0.3">
      <c r="A234" s="1" t="s">
        <v>285</v>
      </c>
      <c r="B234" s="1">
        <v>-0.34001164617810892</v>
      </c>
      <c r="C234" s="1" t="s">
        <v>502</v>
      </c>
      <c r="D234" s="1" t="s">
        <v>7</v>
      </c>
      <c r="E234" s="1">
        <v>3.1028099999999997E-113</v>
      </c>
      <c r="F234" s="6"/>
    </row>
    <row r="235" spans="1:6" x14ac:dyDescent="0.3">
      <c r="A235" s="1" t="s">
        <v>344</v>
      </c>
      <c r="B235" s="1">
        <v>-0.68265463313090891</v>
      </c>
      <c r="C235" s="1" t="s">
        <v>633</v>
      </c>
      <c r="D235" s="1" t="s">
        <v>95</v>
      </c>
      <c r="E235" s="1">
        <v>0</v>
      </c>
      <c r="F235" s="6"/>
    </row>
    <row r="236" spans="1:6" x14ac:dyDescent="0.3">
      <c r="A236" s="11" t="s">
        <v>34</v>
      </c>
      <c r="B236" s="11"/>
      <c r="C236" s="11"/>
      <c r="D236" s="11"/>
      <c r="E236" s="11"/>
      <c r="F236" s="4"/>
    </row>
    <row r="237" spans="1:6" x14ac:dyDescent="0.3">
      <c r="A237" s="3" t="s">
        <v>273</v>
      </c>
      <c r="B237" s="3" t="s">
        <v>115</v>
      </c>
      <c r="C237" s="3" t="s">
        <v>274</v>
      </c>
      <c r="D237" s="3" t="s">
        <v>114</v>
      </c>
      <c r="E237" s="3" t="s">
        <v>275</v>
      </c>
      <c r="F237" s="4"/>
    </row>
    <row r="238" spans="1:6" x14ac:dyDescent="0.3">
      <c r="A238" s="1" t="s">
        <v>480</v>
      </c>
      <c r="B238" s="1">
        <v>-1.4673095801897575</v>
      </c>
      <c r="C238" s="1" t="s">
        <v>498</v>
      </c>
      <c r="D238" s="1" t="s">
        <v>4</v>
      </c>
      <c r="E238" s="1">
        <v>1.9195E-24</v>
      </c>
      <c r="F238" s="6"/>
    </row>
    <row r="239" spans="1:6" x14ac:dyDescent="0.3">
      <c r="A239" s="1" t="s">
        <v>393</v>
      </c>
      <c r="B239" s="1">
        <v>1.5209471196034359</v>
      </c>
      <c r="C239" s="1" t="s">
        <v>617</v>
      </c>
      <c r="D239" s="1" t="s">
        <v>87</v>
      </c>
      <c r="E239" s="1">
        <v>9.4353700000000004E-4</v>
      </c>
      <c r="F239" s="6"/>
    </row>
    <row r="240" spans="1:6" x14ac:dyDescent="0.3">
      <c r="A240" s="1" t="s">
        <v>425</v>
      </c>
      <c r="B240" s="1">
        <v>-2.9776416253969753</v>
      </c>
      <c r="C240" s="1" t="s">
        <v>513</v>
      </c>
      <c r="D240" s="1" t="s">
        <v>42</v>
      </c>
      <c r="E240" s="1">
        <v>3.49534E-65</v>
      </c>
      <c r="F240" s="6"/>
    </row>
    <row r="241" spans="1:6" x14ac:dyDescent="0.3">
      <c r="A241" s="1" t="s">
        <v>475</v>
      </c>
      <c r="B241" s="1">
        <v>-1.9476945191405406</v>
      </c>
      <c r="C241" s="1" t="s">
        <v>560</v>
      </c>
      <c r="D241" s="1" t="s">
        <v>64</v>
      </c>
      <c r="E241" s="1">
        <v>2.3667100000000001E-46</v>
      </c>
      <c r="F241" s="6"/>
    </row>
    <row r="242" spans="1:6" x14ac:dyDescent="0.3">
      <c r="A242" s="1" t="s">
        <v>400</v>
      </c>
      <c r="B242" s="1">
        <v>-0.81099836567864825</v>
      </c>
      <c r="C242" s="1" t="s">
        <v>545</v>
      </c>
      <c r="D242" s="1" t="s">
        <v>60</v>
      </c>
      <c r="E242" s="1">
        <v>5.1708000000000001E-172</v>
      </c>
      <c r="F242" s="6"/>
    </row>
    <row r="243" spans="1:6" x14ac:dyDescent="0.3">
      <c r="A243" s="1" t="s">
        <v>467</v>
      </c>
      <c r="B243" s="1">
        <v>-1.5920285898247697</v>
      </c>
      <c r="C243" s="1" t="s">
        <v>500</v>
      </c>
      <c r="D243" s="1" t="s">
        <v>6</v>
      </c>
      <c r="E243" s="1">
        <v>3.0940600000000001E-7</v>
      </c>
      <c r="F243" s="6"/>
    </row>
    <row r="244" spans="1:6" x14ac:dyDescent="0.3">
      <c r="A244" s="1" t="s">
        <v>321</v>
      </c>
      <c r="B244" s="1">
        <v>-1.4627862720848746</v>
      </c>
      <c r="C244" s="1" t="s">
        <v>521</v>
      </c>
      <c r="D244" s="1" t="s">
        <v>47</v>
      </c>
      <c r="E244" s="1">
        <v>4.5865400000000003E-8</v>
      </c>
      <c r="F244" s="6"/>
    </row>
    <row r="245" spans="1:6" x14ac:dyDescent="0.3">
      <c r="A245" s="1" t="s">
        <v>285</v>
      </c>
      <c r="B245" s="1">
        <v>-0.34001164617810892</v>
      </c>
      <c r="C245" s="1" t="s">
        <v>502</v>
      </c>
      <c r="D245" s="1" t="s">
        <v>7</v>
      </c>
      <c r="E245" s="1">
        <v>3.1028099999999997E-113</v>
      </c>
      <c r="F245" s="6"/>
    </row>
    <row r="246" spans="1:6" x14ac:dyDescent="0.3">
      <c r="A246" s="1" t="s">
        <v>344</v>
      </c>
      <c r="B246" s="1">
        <v>-0.68265463313090891</v>
      </c>
      <c r="C246" s="1" t="s">
        <v>633</v>
      </c>
      <c r="D246" s="1" t="s">
        <v>95</v>
      </c>
      <c r="E246" s="1">
        <v>0</v>
      </c>
      <c r="F246" s="6"/>
    </row>
    <row r="247" spans="1:6" x14ac:dyDescent="0.3">
      <c r="A247" s="1" t="s">
        <v>315</v>
      </c>
      <c r="B247" s="1">
        <v>-0.83852345575032039</v>
      </c>
      <c r="C247" s="1" t="s">
        <v>654</v>
      </c>
      <c r="D247" s="1" t="s">
        <v>110</v>
      </c>
      <c r="E247" s="1">
        <v>2.8508100000000001E-19</v>
      </c>
      <c r="F247" s="6"/>
    </row>
    <row r="248" spans="1:6" x14ac:dyDescent="0.3">
      <c r="A248" s="11" t="s">
        <v>35</v>
      </c>
      <c r="B248" s="11"/>
      <c r="C248" s="11"/>
      <c r="D248" s="11"/>
      <c r="E248" s="11"/>
      <c r="F248" s="4"/>
    </row>
    <row r="249" spans="1:6" x14ac:dyDescent="0.3">
      <c r="A249" s="3" t="s">
        <v>273</v>
      </c>
      <c r="B249" s="3" t="s">
        <v>115</v>
      </c>
      <c r="C249" s="3" t="s">
        <v>274</v>
      </c>
      <c r="D249" s="3" t="s">
        <v>114</v>
      </c>
      <c r="E249" s="3" t="s">
        <v>275</v>
      </c>
      <c r="F249" s="4"/>
    </row>
    <row r="250" spans="1:6" x14ac:dyDescent="0.3">
      <c r="A250" s="1" t="s">
        <v>465</v>
      </c>
      <c r="B250" s="1">
        <v>0.73304217147434236</v>
      </c>
      <c r="C250" s="1" t="s">
        <v>530</v>
      </c>
      <c r="D250" s="1" t="s">
        <v>52</v>
      </c>
      <c r="E250" s="1">
        <v>4.1836999999999999E-14</v>
      </c>
      <c r="F250" s="6"/>
    </row>
    <row r="251" spans="1:6" x14ac:dyDescent="0.3">
      <c r="A251" s="1" t="s">
        <v>459</v>
      </c>
      <c r="B251" s="1">
        <v>0.6544859626766294</v>
      </c>
      <c r="C251" s="1" t="s">
        <v>657</v>
      </c>
      <c r="D251" s="1" t="s">
        <v>111</v>
      </c>
      <c r="E251" s="1">
        <v>1.12232E-45</v>
      </c>
      <c r="F251" s="6"/>
    </row>
    <row r="252" spans="1:6" x14ac:dyDescent="0.3">
      <c r="A252" s="1" t="s">
        <v>474</v>
      </c>
      <c r="B252" s="1">
        <v>1.3355217789350684</v>
      </c>
      <c r="C252" s="1" t="s">
        <v>532</v>
      </c>
      <c r="D252" s="1" t="s">
        <v>53</v>
      </c>
      <c r="E252" s="1">
        <v>3.0990999999999998E-81</v>
      </c>
      <c r="F252" s="6"/>
    </row>
    <row r="253" spans="1:6" x14ac:dyDescent="0.3">
      <c r="A253" s="1" t="s">
        <v>462</v>
      </c>
      <c r="B253" s="1">
        <v>0.60793381624687404</v>
      </c>
      <c r="C253" s="1" t="s">
        <v>644</v>
      </c>
      <c r="D253" s="1" t="s">
        <v>105</v>
      </c>
      <c r="E253" s="1">
        <v>7.24576E-20</v>
      </c>
      <c r="F253" s="6"/>
    </row>
    <row r="254" spans="1:6" x14ac:dyDescent="0.3">
      <c r="A254" s="1" t="s">
        <v>441</v>
      </c>
      <c r="B254" s="1">
        <v>0.46849672867498893</v>
      </c>
      <c r="C254" s="1" t="s">
        <v>536</v>
      </c>
      <c r="D254" s="1" t="s">
        <v>57</v>
      </c>
      <c r="E254" s="1">
        <v>3.13074E-75</v>
      </c>
      <c r="F254" s="6"/>
    </row>
    <row r="255" spans="1:6" x14ac:dyDescent="0.3">
      <c r="A255" s="1" t="s">
        <v>454</v>
      </c>
      <c r="B255" s="1">
        <v>0.86260652091483181</v>
      </c>
      <c r="C255" s="1" t="s">
        <v>534</v>
      </c>
      <c r="D255" s="1" t="s">
        <v>54</v>
      </c>
      <c r="E255" s="1">
        <v>1.4820500000000001E-25</v>
      </c>
      <c r="F255" s="6"/>
    </row>
    <row r="256" spans="1:6" x14ac:dyDescent="0.3">
      <c r="A256" s="1" t="s">
        <v>472</v>
      </c>
      <c r="B256" s="1">
        <v>0.49876085478568183</v>
      </c>
      <c r="C256" s="1" t="s">
        <v>534</v>
      </c>
      <c r="D256" s="1" t="s">
        <v>55</v>
      </c>
      <c r="E256" s="1">
        <v>1.84423E-29</v>
      </c>
      <c r="F256" s="6"/>
    </row>
    <row r="257" spans="1:6" x14ac:dyDescent="0.3">
      <c r="A257" s="1" t="s">
        <v>478</v>
      </c>
      <c r="B257" s="1">
        <v>0.573895536643659</v>
      </c>
      <c r="C257" s="1" t="s">
        <v>534</v>
      </c>
      <c r="D257" s="1" t="s">
        <v>56</v>
      </c>
      <c r="E257" s="1">
        <v>8.2535699999999992E-65</v>
      </c>
      <c r="F257" s="6"/>
    </row>
    <row r="258" spans="1:6" x14ac:dyDescent="0.3">
      <c r="A258" s="1" t="s">
        <v>418</v>
      </c>
      <c r="B258" s="1">
        <v>-1.0548193117711553</v>
      </c>
      <c r="C258" s="1" t="s">
        <v>659</v>
      </c>
      <c r="D258" s="1" t="s">
        <v>112</v>
      </c>
      <c r="E258" s="1">
        <v>7.8379999999999998E-91</v>
      </c>
      <c r="F258" s="6"/>
    </row>
    <row r="259" spans="1:6" x14ac:dyDescent="0.3">
      <c r="A259" s="1" t="s">
        <v>424</v>
      </c>
      <c r="B259" s="1">
        <v>1.1252812520444411</v>
      </c>
      <c r="C259" s="1" t="s">
        <v>661</v>
      </c>
      <c r="D259" s="1" t="s">
        <v>113</v>
      </c>
      <c r="E259" s="1">
        <v>2.2488099999999999E-4</v>
      </c>
      <c r="F259" s="6"/>
    </row>
    <row r="260" spans="1:6" x14ac:dyDescent="0.3">
      <c r="A260" s="1" t="s">
        <v>470</v>
      </c>
      <c r="B260" s="1">
        <v>-2.7940613902341238</v>
      </c>
      <c r="C260" s="1" t="s">
        <v>537</v>
      </c>
      <c r="D260" s="1" t="s">
        <v>58</v>
      </c>
      <c r="E260" s="1">
        <v>1.36739E-5</v>
      </c>
      <c r="F260" s="6"/>
    </row>
    <row r="261" spans="1:6" x14ac:dyDescent="0.3">
      <c r="A261" s="11" t="s">
        <v>32</v>
      </c>
      <c r="B261" s="11"/>
      <c r="C261" s="11"/>
      <c r="D261" s="11"/>
      <c r="E261" s="11"/>
      <c r="F261" s="4"/>
    </row>
    <row r="262" spans="1:6" x14ac:dyDescent="0.3">
      <c r="A262" s="2" t="s">
        <v>273</v>
      </c>
      <c r="B262" s="2" t="s">
        <v>115</v>
      </c>
      <c r="C262" s="2" t="s">
        <v>274</v>
      </c>
      <c r="D262" s="2" t="s">
        <v>114</v>
      </c>
      <c r="E262" s="2" t="s">
        <v>275</v>
      </c>
      <c r="F262" s="4"/>
    </row>
    <row r="263" spans="1:6" x14ac:dyDescent="0.3">
      <c r="A263" s="1" t="s">
        <v>291</v>
      </c>
      <c r="B263" s="1">
        <v>0.571872797567889</v>
      </c>
      <c r="C263" s="1" t="s">
        <v>580</v>
      </c>
      <c r="D263" s="1" t="s">
        <v>91</v>
      </c>
      <c r="E263" s="1">
        <v>9.0830600000000003E-116</v>
      </c>
      <c r="F263" s="6"/>
    </row>
    <row r="264" spans="1:6" x14ac:dyDescent="0.3">
      <c r="A264" s="1" t="s">
        <v>334</v>
      </c>
      <c r="B264" s="1">
        <v>1.0228267838641436</v>
      </c>
      <c r="C264" s="1" t="s">
        <v>662</v>
      </c>
      <c r="D264" s="1" t="s">
        <v>237</v>
      </c>
      <c r="E264" s="1">
        <v>9.5897900000000001E-24</v>
      </c>
      <c r="F264" s="6"/>
    </row>
  </sheetData>
  <mergeCells count="31">
    <mergeCell ref="A99:E99"/>
    <mergeCell ref="A2:E2"/>
    <mergeCell ref="A3:E3"/>
    <mergeCell ref="A7:E7"/>
    <mergeCell ref="A13:E13"/>
    <mergeCell ref="A32:E32"/>
    <mergeCell ref="A41:E41"/>
    <mergeCell ref="A46:E46"/>
    <mergeCell ref="A50:E50"/>
    <mergeCell ref="A55:E55"/>
    <mergeCell ref="A78:E78"/>
    <mergeCell ref="A86:E86"/>
    <mergeCell ref="A202:E202"/>
    <mergeCell ref="A103:E103"/>
    <mergeCell ref="A118:E118"/>
    <mergeCell ref="A129:E129"/>
    <mergeCell ref="A134:E134"/>
    <mergeCell ref="A138:E138"/>
    <mergeCell ref="A142:E142"/>
    <mergeCell ref="A146:E146"/>
    <mergeCell ref="A152:E152"/>
    <mergeCell ref="A157:E157"/>
    <mergeCell ref="A194:E194"/>
    <mergeCell ref="A198:E198"/>
    <mergeCell ref="A261:E261"/>
    <mergeCell ref="A208:E208"/>
    <mergeCell ref="A214:E214"/>
    <mergeCell ref="A221:E221"/>
    <mergeCell ref="A230:E230"/>
    <mergeCell ref="A236:E236"/>
    <mergeCell ref="A248:E248"/>
  </mergeCells>
  <conditionalFormatting sqref="B263:B1048576 B250:B260 B238:B247 B232:B235 B223:B229 B216:B220 B210:B213 B204:B207 B200:B201 B196:B197 B159:B193 B154:B156 B148:B151 B144:B145 B140:B141 B136:B137 B131:B133 B120:B128 B105:B117 B101:B102 B88:B98 B80:B85 B57:B77 B52:B54 B48:B49 B43:B45 B15:B31 B9:B12 B5:B6 B34:B40">
    <cfRule type="cellIs" dxfId="3" priority="4" operator="lessThan">
      <formula>0</formula>
    </cfRule>
    <cfRule type="cellIs" dxfId="2" priority="5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8D683-9BD8-4F38-9CA8-521971AD5AF6}">
  <dimension ref="A1:H330"/>
  <sheetViews>
    <sheetView workbookViewId="0"/>
  </sheetViews>
  <sheetFormatPr baseColWidth="10" defaultRowHeight="14.4" x14ac:dyDescent="0.3"/>
  <cols>
    <col min="3" max="3" width="105.88671875" customWidth="1"/>
  </cols>
  <sheetData>
    <row r="1" spans="1:8" ht="25.8" x14ac:dyDescent="0.5">
      <c r="A1" s="9" t="s">
        <v>701</v>
      </c>
    </row>
    <row r="2" spans="1:8" ht="21" x14ac:dyDescent="0.4">
      <c r="A2" s="13" t="s">
        <v>700</v>
      </c>
      <c r="B2" s="14"/>
      <c r="C2" s="14"/>
      <c r="D2" s="14"/>
      <c r="E2" s="15"/>
    </row>
    <row r="3" spans="1:8" x14ac:dyDescent="0.3">
      <c r="A3" s="11" t="s">
        <v>116</v>
      </c>
      <c r="B3" s="11"/>
      <c r="C3" s="11"/>
      <c r="D3" s="11"/>
      <c r="E3" s="11"/>
    </row>
    <row r="4" spans="1:8" x14ac:dyDescent="0.3">
      <c r="A4" s="3" t="s">
        <v>273</v>
      </c>
      <c r="B4" s="3" t="s">
        <v>115</v>
      </c>
      <c r="C4" s="3" t="s">
        <v>274</v>
      </c>
      <c r="D4" s="3" t="s">
        <v>114</v>
      </c>
      <c r="E4" s="3" t="s">
        <v>275</v>
      </c>
      <c r="G4" s="8"/>
      <c r="H4" t="s">
        <v>697</v>
      </c>
    </row>
    <row r="5" spans="1:8" x14ac:dyDescent="0.3">
      <c r="A5" s="1" t="s">
        <v>328</v>
      </c>
      <c r="B5" s="1">
        <v>0.34645028740344846</v>
      </c>
      <c r="C5" s="1" t="s">
        <v>493</v>
      </c>
      <c r="D5" s="1" t="s">
        <v>143</v>
      </c>
      <c r="E5" s="1">
        <v>4.7471599999999999E-54</v>
      </c>
      <c r="G5" s="7"/>
      <c r="H5" t="s">
        <v>698</v>
      </c>
    </row>
    <row r="6" spans="1:8" x14ac:dyDescent="0.3">
      <c r="A6" s="1" t="s">
        <v>490</v>
      </c>
      <c r="B6" s="1">
        <v>1.3977864580321033</v>
      </c>
      <c r="C6" s="1" t="s">
        <v>495</v>
      </c>
      <c r="D6" s="1" t="s">
        <v>144</v>
      </c>
      <c r="E6" s="1">
        <v>9.1556899999999993E-44</v>
      </c>
    </row>
    <row r="7" spans="1:8" x14ac:dyDescent="0.3">
      <c r="A7" s="1" t="s">
        <v>299</v>
      </c>
      <c r="B7" s="1">
        <v>0.36910363457650547</v>
      </c>
      <c r="C7" s="1" t="s">
        <v>496</v>
      </c>
      <c r="D7" s="1" t="s">
        <v>145</v>
      </c>
      <c r="E7" s="1">
        <v>3.51723E-13</v>
      </c>
    </row>
    <row r="8" spans="1:8" x14ac:dyDescent="0.3">
      <c r="A8" s="1" t="s">
        <v>317</v>
      </c>
      <c r="B8" s="1">
        <v>0.65859372701428753</v>
      </c>
      <c r="C8" s="1" t="s">
        <v>497</v>
      </c>
      <c r="D8" s="1" t="s">
        <v>146</v>
      </c>
      <c r="E8" s="1">
        <v>1.95314E-7</v>
      </c>
    </row>
    <row r="9" spans="1:8" x14ac:dyDescent="0.3">
      <c r="A9" s="16" t="s">
        <v>8</v>
      </c>
      <c r="B9" s="16"/>
      <c r="C9" s="16"/>
      <c r="D9" s="16"/>
      <c r="E9" s="16"/>
    </row>
    <row r="10" spans="1:8" x14ac:dyDescent="0.3">
      <c r="A10" s="3" t="s">
        <v>273</v>
      </c>
      <c r="B10" s="3" t="s">
        <v>115</v>
      </c>
      <c r="C10" s="3" t="s">
        <v>274</v>
      </c>
      <c r="D10" s="3" t="s">
        <v>114</v>
      </c>
      <c r="E10" s="3" t="s">
        <v>275</v>
      </c>
    </row>
    <row r="11" spans="1:8" x14ac:dyDescent="0.3">
      <c r="A11" s="1" t="s">
        <v>464</v>
      </c>
      <c r="B11" s="1">
        <v>-1.9016744992664247</v>
      </c>
      <c r="C11" s="1" t="s">
        <v>501</v>
      </c>
      <c r="D11" s="1" t="s">
        <v>36</v>
      </c>
      <c r="E11" s="1">
        <v>1.8262899999999998E-27</v>
      </c>
    </row>
    <row r="12" spans="1:8" x14ac:dyDescent="0.3">
      <c r="A12" s="1" t="s">
        <v>480</v>
      </c>
      <c r="B12" s="1">
        <v>-2.3673632680883103</v>
      </c>
      <c r="C12" s="1" t="s">
        <v>498</v>
      </c>
      <c r="D12" s="1" t="s">
        <v>4</v>
      </c>
      <c r="E12" s="1">
        <v>1.9195E-24</v>
      </c>
    </row>
    <row r="13" spans="1:8" x14ac:dyDescent="0.3">
      <c r="A13" s="1" t="s">
        <v>292</v>
      </c>
      <c r="B13" s="1">
        <v>-0.45473143625111478</v>
      </c>
      <c r="C13" s="1" t="s">
        <v>503</v>
      </c>
      <c r="D13" s="1" t="s">
        <v>147</v>
      </c>
      <c r="E13" s="1">
        <v>6.4859100000000001E-96</v>
      </c>
    </row>
    <row r="14" spans="1:8" x14ac:dyDescent="0.3">
      <c r="A14" s="1" t="s">
        <v>410</v>
      </c>
      <c r="B14" s="1">
        <v>-2.8926169893456173</v>
      </c>
      <c r="C14" s="1" t="s">
        <v>504</v>
      </c>
      <c r="D14" s="1" t="s">
        <v>38</v>
      </c>
      <c r="E14" s="1">
        <v>5.0589599999999998E-146</v>
      </c>
    </row>
    <row r="15" spans="1:8" x14ac:dyDescent="0.3">
      <c r="A15" s="1" t="s">
        <v>279</v>
      </c>
      <c r="B15" s="1">
        <v>0.25486406131312289</v>
      </c>
      <c r="C15" s="1" t="s">
        <v>505</v>
      </c>
      <c r="D15" s="1" t="s">
        <v>148</v>
      </c>
      <c r="E15" s="1">
        <v>0</v>
      </c>
    </row>
    <row r="16" spans="1:8" x14ac:dyDescent="0.3">
      <c r="A16" s="1" t="s">
        <v>333</v>
      </c>
      <c r="B16" s="1">
        <v>0.65099966331606074</v>
      </c>
      <c r="C16" s="1" t="s">
        <v>506</v>
      </c>
      <c r="D16" s="1" t="s">
        <v>149</v>
      </c>
      <c r="E16" s="1">
        <v>1.2464700000000001E-24</v>
      </c>
    </row>
    <row r="17" spans="1:5" x14ac:dyDescent="0.3">
      <c r="A17" s="1" t="s">
        <v>403</v>
      </c>
      <c r="B17" s="1">
        <v>-0.42204146197360998</v>
      </c>
      <c r="C17" s="1" t="s">
        <v>508</v>
      </c>
      <c r="D17" s="1" t="s">
        <v>150</v>
      </c>
      <c r="E17" s="1">
        <v>6.0927400000000004E-137</v>
      </c>
    </row>
    <row r="18" spans="1:5" x14ac:dyDescent="0.3">
      <c r="A18" s="1" t="s">
        <v>473</v>
      </c>
      <c r="B18" s="1">
        <v>-0.84966691298586816</v>
      </c>
      <c r="C18" s="1" t="s">
        <v>509</v>
      </c>
      <c r="D18" s="1" t="s">
        <v>41</v>
      </c>
      <c r="E18" s="1">
        <v>1.0173999999999999E-108</v>
      </c>
    </row>
    <row r="19" spans="1:5" x14ac:dyDescent="0.3">
      <c r="A19" s="1" t="s">
        <v>430</v>
      </c>
      <c r="B19" s="1">
        <v>-1.8408509578179879</v>
      </c>
      <c r="C19" s="1" t="s">
        <v>509</v>
      </c>
      <c r="D19" s="1" t="s">
        <v>151</v>
      </c>
      <c r="E19" s="1">
        <v>8.4874900000000002E-37</v>
      </c>
    </row>
    <row r="20" spans="1:5" x14ac:dyDescent="0.3">
      <c r="A20" s="1" t="s">
        <v>298</v>
      </c>
      <c r="B20" s="1">
        <v>-0.41112873913313697</v>
      </c>
      <c r="C20" s="1" t="s">
        <v>512</v>
      </c>
      <c r="D20" s="1" t="s">
        <v>152</v>
      </c>
      <c r="E20" s="1">
        <v>0</v>
      </c>
    </row>
    <row r="21" spans="1:5" x14ac:dyDescent="0.3">
      <c r="A21" s="1" t="s">
        <v>425</v>
      </c>
      <c r="B21" s="1">
        <v>-2.7170481166275189</v>
      </c>
      <c r="C21" s="1" t="s">
        <v>513</v>
      </c>
      <c r="D21" s="1" t="s">
        <v>42</v>
      </c>
      <c r="E21" s="1">
        <v>3.49534E-65</v>
      </c>
    </row>
    <row r="22" spans="1:5" x14ac:dyDescent="0.3">
      <c r="A22" s="1" t="s">
        <v>306</v>
      </c>
      <c r="B22" s="1">
        <v>-1.0464346147154184</v>
      </c>
      <c r="C22" s="1" t="s">
        <v>509</v>
      </c>
      <c r="D22" s="1" t="s">
        <v>153</v>
      </c>
      <c r="E22" s="1">
        <v>3.2192099999999998E-35</v>
      </c>
    </row>
    <row r="23" spans="1:5" x14ac:dyDescent="0.3">
      <c r="A23" s="1" t="s">
        <v>427</v>
      </c>
      <c r="B23" s="1">
        <v>0.79432596962190971</v>
      </c>
      <c r="C23" s="1" t="s">
        <v>515</v>
      </c>
      <c r="D23" s="1" t="s">
        <v>154</v>
      </c>
      <c r="E23" s="1">
        <v>6.15557E-76</v>
      </c>
    </row>
    <row r="24" spans="1:5" x14ac:dyDescent="0.3">
      <c r="A24" s="1" t="s">
        <v>377</v>
      </c>
      <c r="B24" s="1">
        <v>-4.1292480734677968</v>
      </c>
      <c r="C24" s="1" t="s">
        <v>516</v>
      </c>
      <c r="D24" s="1" t="s">
        <v>44</v>
      </c>
      <c r="E24" s="1">
        <v>8.3288300000000006E-27</v>
      </c>
    </row>
    <row r="25" spans="1:5" x14ac:dyDescent="0.3">
      <c r="A25" s="1" t="s">
        <v>388</v>
      </c>
      <c r="B25" s="1">
        <v>0.22488675913777781</v>
      </c>
      <c r="C25" s="1" t="s">
        <v>518</v>
      </c>
      <c r="D25" s="1" t="s">
        <v>155</v>
      </c>
      <c r="E25" s="1">
        <v>9.7264100000000005E-83</v>
      </c>
    </row>
    <row r="26" spans="1:5" x14ac:dyDescent="0.3">
      <c r="A26" s="1" t="s">
        <v>442</v>
      </c>
      <c r="B26" s="1">
        <v>-0.41687996480429845</v>
      </c>
      <c r="C26" s="1" t="s">
        <v>520</v>
      </c>
      <c r="D26" s="1" t="s">
        <v>156</v>
      </c>
      <c r="E26" s="1">
        <v>4.1068500000000001E-160</v>
      </c>
    </row>
    <row r="27" spans="1:5" x14ac:dyDescent="0.3">
      <c r="A27" s="1" t="s">
        <v>471</v>
      </c>
      <c r="B27" s="1">
        <v>-2.1895518995142025</v>
      </c>
      <c r="C27" s="1" t="s">
        <v>519</v>
      </c>
      <c r="D27" s="1" t="s">
        <v>46</v>
      </c>
      <c r="E27" s="1">
        <v>2.1984599999999998E-83</v>
      </c>
    </row>
    <row r="28" spans="1:5" x14ac:dyDescent="0.3">
      <c r="A28" s="1" t="s">
        <v>296</v>
      </c>
      <c r="B28" s="1">
        <v>-0.31398820360716401</v>
      </c>
      <c r="C28" s="1" t="s">
        <v>523</v>
      </c>
      <c r="D28" s="1" t="s">
        <v>157</v>
      </c>
      <c r="E28" s="1">
        <v>4.20478E-16</v>
      </c>
    </row>
    <row r="29" spans="1:5" x14ac:dyDescent="0.3">
      <c r="A29" s="1" t="s">
        <v>300</v>
      </c>
      <c r="B29" s="1">
        <v>0.25998440529626171</v>
      </c>
      <c r="C29" s="1" t="s">
        <v>525</v>
      </c>
      <c r="D29" s="1" t="s">
        <v>158</v>
      </c>
      <c r="E29" s="1">
        <v>1.8878400000000001E-98</v>
      </c>
    </row>
    <row r="30" spans="1:5" x14ac:dyDescent="0.3">
      <c r="A30" s="1" t="s">
        <v>305</v>
      </c>
      <c r="B30" s="1">
        <v>-0.27563100303371046</v>
      </c>
      <c r="C30" s="1" t="s">
        <v>527</v>
      </c>
      <c r="D30" s="1" t="s">
        <v>159</v>
      </c>
      <c r="E30" s="1">
        <v>3.9560499999999997E-52</v>
      </c>
    </row>
    <row r="31" spans="1:5" x14ac:dyDescent="0.3">
      <c r="A31" s="1" t="s">
        <v>325</v>
      </c>
      <c r="B31" s="1">
        <v>-1.1739167592540307</v>
      </c>
      <c r="C31" s="1" t="s">
        <v>522</v>
      </c>
      <c r="D31" s="1" t="s">
        <v>48</v>
      </c>
      <c r="E31" s="1">
        <v>1.8179499999999999E-47</v>
      </c>
    </row>
    <row r="32" spans="1:5" x14ac:dyDescent="0.3">
      <c r="A32" s="1" t="s">
        <v>466</v>
      </c>
      <c r="B32" s="1">
        <v>-0.66192790169092619</v>
      </c>
      <c r="C32" s="1" t="s">
        <v>524</v>
      </c>
      <c r="D32" s="1" t="s">
        <v>49</v>
      </c>
      <c r="E32" s="1">
        <v>8.4972500000000003E-171</v>
      </c>
    </row>
    <row r="33" spans="1:5" x14ac:dyDescent="0.3">
      <c r="A33" s="1" t="s">
        <v>460</v>
      </c>
      <c r="B33" s="1">
        <v>-1.4112040277691229</v>
      </c>
      <c r="C33" s="1" t="s">
        <v>529</v>
      </c>
      <c r="D33" s="1" t="s">
        <v>160</v>
      </c>
      <c r="E33" s="1">
        <v>6.5248099999999998E-31</v>
      </c>
    </row>
    <row r="34" spans="1:5" x14ac:dyDescent="0.3">
      <c r="A34" s="1" t="s">
        <v>434</v>
      </c>
      <c r="B34" s="1">
        <v>-2.7716794662688682</v>
      </c>
      <c r="C34" s="1" t="s">
        <v>531</v>
      </c>
      <c r="D34" s="1" t="s">
        <v>161</v>
      </c>
      <c r="E34" s="1">
        <v>1.32182E-94</v>
      </c>
    </row>
    <row r="35" spans="1:5" x14ac:dyDescent="0.3">
      <c r="A35" s="1" t="s">
        <v>332</v>
      </c>
      <c r="B35" s="1">
        <v>0.64855518666663148</v>
      </c>
      <c r="C35" s="1" t="s">
        <v>533</v>
      </c>
      <c r="D35" s="1" t="s">
        <v>162</v>
      </c>
      <c r="E35" s="1">
        <v>0</v>
      </c>
    </row>
    <row r="36" spans="1:5" x14ac:dyDescent="0.3">
      <c r="A36" s="1" t="s">
        <v>384</v>
      </c>
      <c r="B36" s="1">
        <v>-0.31271594840346689</v>
      </c>
      <c r="C36" s="1" t="s">
        <v>535</v>
      </c>
      <c r="D36" s="1" t="s">
        <v>163</v>
      </c>
      <c r="E36" s="1">
        <v>3.2088899999999998E-7</v>
      </c>
    </row>
    <row r="37" spans="1:5" x14ac:dyDescent="0.3">
      <c r="A37" s="1" t="s">
        <v>402</v>
      </c>
      <c r="B37" s="1">
        <v>-0.43888650577816907</v>
      </c>
      <c r="C37" s="1" t="s">
        <v>528</v>
      </c>
      <c r="D37" s="1" t="s">
        <v>51</v>
      </c>
      <c r="E37" s="1">
        <v>1.27626E-172</v>
      </c>
    </row>
    <row r="38" spans="1:5" x14ac:dyDescent="0.3">
      <c r="A38" s="11" t="s">
        <v>117</v>
      </c>
      <c r="B38" s="11"/>
      <c r="C38" s="11"/>
      <c r="D38" s="11"/>
      <c r="E38" s="11"/>
    </row>
    <row r="39" spans="1:5" x14ac:dyDescent="0.3">
      <c r="A39" s="3" t="s">
        <v>273</v>
      </c>
      <c r="B39" s="3" t="s">
        <v>115</v>
      </c>
      <c r="C39" s="3" t="s">
        <v>274</v>
      </c>
      <c r="D39" s="3" t="s">
        <v>114</v>
      </c>
      <c r="E39" s="3" t="s">
        <v>275</v>
      </c>
    </row>
    <row r="40" spans="1:5" x14ac:dyDescent="0.3">
      <c r="A40" s="1" t="s">
        <v>371</v>
      </c>
      <c r="B40" s="1">
        <v>-0.3010237215212625</v>
      </c>
      <c r="C40" s="1" t="s">
        <v>538</v>
      </c>
      <c r="D40" s="1" t="s">
        <v>164</v>
      </c>
      <c r="E40" s="1">
        <v>0</v>
      </c>
    </row>
    <row r="41" spans="1:5" x14ac:dyDescent="0.3">
      <c r="A41" s="1" t="s">
        <v>437</v>
      </c>
      <c r="B41" s="1">
        <v>-1.7237655071123179</v>
      </c>
      <c r="C41" s="1" t="s">
        <v>539</v>
      </c>
      <c r="D41" s="1" t="s">
        <v>165</v>
      </c>
      <c r="E41" s="1">
        <v>2.6769399999999998E-29</v>
      </c>
    </row>
    <row r="42" spans="1:5" x14ac:dyDescent="0.3">
      <c r="A42" s="1" t="s">
        <v>327</v>
      </c>
      <c r="B42" s="1">
        <v>-0.40166944827417089</v>
      </c>
      <c r="C42" s="1" t="s">
        <v>540</v>
      </c>
      <c r="D42" s="1" t="s">
        <v>166</v>
      </c>
      <c r="E42" s="1">
        <v>1.02503E-119</v>
      </c>
    </row>
    <row r="43" spans="1:5" x14ac:dyDescent="0.3">
      <c r="A43" s="1" t="s">
        <v>447</v>
      </c>
      <c r="B43" s="1">
        <v>-0.80969497431051496</v>
      </c>
      <c r="C43" s="1" t="s">
        <v>541</v>
      </c>
      <c r="D43" s="1" t="s">
        <v>167</v>
      </c>
      <c r="E43" s="1">
        <v>2.7818400000000001E-4</v>
      </c>
    </row>
    <row r="44" spans="1:5" x14ac:dyDescent="0.3">
      <c r="A44" s="1" t="s">
        <v>330</v>
      </c>
      <c r="B44" s="1">
        <v>-0.33582109929257142</v>
      </c>
      <c r="C44" s="1" t="s">
        <v>542</v>
      </c>
      <c r="D44" s="1" t="s">
        <v>168</v>
      </c>
      <c r="E44" s="1">
        <v>8.7293700000000001E-117</v>
      </c>
    </row>
    <row r="45" spans="1:5" x14ac:dyDescent="0.3">
      <c r="A45" s="11" t="s">
        <v>118</v>
      </c>
      <c r="B45" s="11"/>
      <c r="C45" s="11"/>
      <c r="D45" s="11"/>
      <c r="E45" s="11"/>
    </row>
    <row r="46" spans="1:5" x14ac:dyDescent="0.3">
      <c r="A46" s="3" t="s">
        <v>273</v>
      </c>
      <c r="B46" s="3" t="s">
        <v>115</v>
      </c>
      <c r="C46" s="3" t="s">
        <v>274</v>
      </c>
      <c r="D46" s="3" t="s">
        <v>114</v>
      </c>
      <c r="E46" s="3" t="s">
        <v>275</v>
      </c>
    </row>
    <row r="47" spans="1:5" x14ac:dyDescent="0.3">
      <c r="A47" s="1" t="s">
        <v>355</v>
      </c>
      <c r="B47" s="1">
        <v>0.31608605660084899</v>
      </c>
      <c r="C47" s="1" t="s">
        <v>544</v>
      </c>
      <c r="D47" s="1" t="s">
        <v>169</v>
      </c>
      <c r="E47" s="1">
        <v>1.19298E-113</v>
      </c>
    </row>
    <row r="48" spans="1:5" x14ac:dyDescent="0.3">
      <c r="A48" s="1" t="s">
        <v>346</v>
      </c>
      <c r="B48" s="1">
        <v>0.40111969439849987</v>
      </c>
      <c r="C48" s="1" t="s">
        <v>546</v>
      </c>
      <c r="D48" s="1" t="s">
        <v>170</v>
      </c>
      <c r="E48" s="1">
        <v>1.9664700000000001E-99</v>
      </c>
    </row>
    <row r="49" spans="1:5" x14ac:dyDescent="0.3">
      <c r="A49" s="1" t="s">
        <v>389</v>
      </c>
      <c r="B49" s="1">
        <v>0.37325710999353406</v>
      </c>
      <c r="C49" s="1" t="s">
        <v>548</v>
      </c>
      <c r="D49" s="1" t="s">
        <v>171</v>
      </c>
      <c r="E49" s="1">
        <v>0</v>
      </c>
    </row>
    <row r="50" spans="1:5" x14ac:dyDescent="0.3">
      <c r="A50" s="1" t="s">
        <v>386</v>
      </c>
      <c r="B50" s="1">
        <v>0.3529890918558376</v>
      </c>
      <c r="C50" s="1" t="s">
        <v>549</v>
      </c>
      <c r="D50" s="1" t="s">
        <v>172</v>
      </c>
      <c r="E50" s="1">
        <v>0</v>
      </c>
    </row>
    <row r="51" spans="1:5" x14ac:dyDescent="0.3">
      <c r="A51" s="1" t="s">
        <v>278</v>
      </c>
      <c r="B51" s="1">
        <v>0.41098499219722512</v>
      </c>
      <c r="C51" s="1" t="s">
        <v>550</v>
      </c>
      <c r="D51" s="1" t="s">
        <v>173</v>
      </c>
      <c r="E51" s="1">
        <v>0</v>
      </c>
    </row>
    <row r="52" spans="1:5" x14ac:dyDescent="0.3">
      <c r="A52" s="1" t="s">
        <v>337</v>
      </c>
      <c r="B52" s="1">
        <v>0.4244014228787949</v>
      </c>
      <c r="C52" s="1" t="s">
        <v>551</v>
      </c>
      <c r="D52" s="1" t="s">
        <v>174</v>
      </c>
      <c r="E52" s="1">
        <v>2.74716E-42</v>
      </c>
    </row>
    <row r="53" spans="1:5" x14ac:dyDescent="0.3">
      <c r="A53" s="1" t="s">
        <v>369</v>
      </c>
      <c r="B53" s="1">
        <v>0.306482251961401</v>
      </c>
      <c r="C53" s="1" t="s">
        <v>553</v>
      </c>
      <c r="D53" s="1" t="s">
        <v>175</v>
      </c>
      <c r="E53" s="1">
        <v>0</v>
      </c>
    </row>
    <row r="54" spans="1:5" x14ac:dyDescent="0.3">
      <c r="A54" s="1" t="s">
        <v>336</v>
      </c>
      <c r="B54" s="1">
        <v>0.43137213286865506</v>
      </c>
      <c r="C54" s="1" t="s">
        <v>555</v>
      </c>
      <c r="D54" s="1" t="s">
        <v>176</v>
      </c>
      <c r="E54" s="1">
        <v>7.1812200000000003E-160</v>
      </c>
    </row>
    <row r="55" spans="1:5" x14ac:dyDescent="0.3">
      <c r="A55" s="1" t="s">
        <v>309</v>
      </c>
      <c r="B55" s="1">
        <v>0.2992414360125546</v>
      </c>
      <c r="C55" s="1" t="s">
        <v>556</v>
      </c>
      <c r="D55" s="1" t="s">
        <v>177</v>
      </c>
      <c r="E55" s="1">
        <v>0</v>
      </c>
    </row>
    <row r="56" spans="1:5" x14ac:dyDescent="0.3">
      <c r="A56" s="11" t="s">
        <v>119</v>
      </c>
      <c r="B56" s="11"/>
      <c r="C56" s="11"/>
      <c r="D56" s="11"/>
      <c r="E56" s="11"/>
    </row>
    <row r="57" spans="1:5" x14ac:dyDescent="0.3">
      <c r="A57" s="3" t="s">
        <v>273</v>
      </c>
      <c r="B57" s="3" t="s">
        <v>115</v>
      </c>
      <c r="C57" s="3" t="s">
        <v>274</v>
      </c>
      <c r="D57" s="3" t="s">
        <v>114</v>
      </c>
      <c r="E57" s="3" t="s">
        <v>275</v>
      </c>
    </row>
    <row r="58" spans="1:5" x14ac:dyDescent="0.3">
      <c r="A58" s="1" t="s">
        <v>294</v>
      </c>
      <c r="B58" s="1">
        <v>-0.82068424820957842</v>
      </c>
      <c r="C58" s="1" t="s">
        <v>557</v>
      </c>
      <c r="D58" s="1" t="s">
        <v>178</v>
      </c>
      <c r="E58" s="1">
        <v>5.6618800000000001E-152</v>
      </c>
    </row>
    <row r="59" spans="1:5" x14ac:dyDescent="0.3">
      <c r="A59" s="1" t="s">
        <v>314</v>
      </c>
      <c r="B59" s="1">
        <v>-0.76641998243564524</v>
      </c>
      <c r="C59" s="1" t="s">
        <v>558</v>
      </c>
      <c r="D59" s="1" t="s">
        <v>179</v>
      </c>
      <c r="E59" s="1">
        <v>1.7146000000000001E-141</v>
      </c>
    </row>
    <row r="60" spans="1:5" x14ac:dyDescent="0.3">
      <c r="A60" s="1" t="s">
        <v>452</v>
      </c>
      <c r="B60" s="1">
        <v>-0.44414317947998566</v>
      </c>
      <c r="C60" s="1" t="s">
        <v>559</v>
      </c>
      <c r="D60" s="1" t="s">
        <v>180</v>
      </c>
      <c r="E60" s="1">
        <v>5.95026E-129</v>
      </c>
    </row>
    <row r="61" spans="1:5" x14ac:dyDescent="0.3">
      <c r="A61" s="12" t="s">
        <v>120</v>
      </c>
      <c r="B61" s="12"/>
      <c r="C61" s="12"/>
      <c r="D61" s="12"/>
      <c r="E61" s="12"/>
    </row>
    <row r="62" spans="1:5" x14ac:dyDescent="0.3">
      <c r="A62" s="3" t="s">
        <v>273</v>
      </c>
      <c r="B62" s="3" t="s">
        <v>115</v>
      </c>
      <c r="C62" s="3" t="s">
        <v>274</v>
      </c>
      <c r="D62" s="3" t="s">
        <v>114</v>
      </c>
      <c r="E62" s="3" t="s">
        <v>275</v>
      </c>
    </row>
    <row r="63" spans="1:5" x14ac:dyDescent="0.3">
      <c r="A63" s="1" t="s">
        <v>464</v>
      </c>
      <c r="B63" s="1">
        <v>-1.9016744992664247</v>
      </c>
      <c r="C63" s="1" t="s">
        <v>501</v>
      </c>
      <c r="D63" s="1" t="s">
        <v>36</v>
      </c>
      <c r="E63" s="1">
        <v>1.8262899999999998E-27</v>
      </c>
    </row>
    <row r="64" spans="1:5" x14ac:dyDescent="0.3">
      <c r="A64" s="1" t="s">
        <v>480</v>
      </c>
      <c r="B64" s="1">
        <v>-2.3673632680883103</v>
      </c>
      <c r="C64" s="1" t="s">
        <v>498</v>
      </c>
      <c r="D64" s="1" t="s">
        <v>4</v>
      </c>
      <c r="E64" s="1">
        <v>1.9195E-24</v>
      </c>
    </row>
    <row r="65" spans="1:5" x14ac:dyDescent="0.3">
      <c r="A65" s="1" t="s">
        <v>328</v>
      </c>
      <c r="B65" s="1">
        <v>0.34645028740344846</v>
      </c>
      <c r="C65" s="1" t="s">
        <v>493</v>
      </c>
      <c r="D65" s="1" t="s">
        <v>143</v>
      </c>
      <c r="E65" s="1">
        <v>4.7471599999999999E-54</v>
      </c>
    </row>
    <row r="66" spans="1:5" x14ac:dyDescent="0.3">
      <c r="A66" s="1" t="s">
        <v>292</v>
      </c>
      <c r="B66" s="1">
        <v>-0.45473143625111478</v>
      </c>
      <c r="C66" s="1" t="s">
        <v>503</v>
      </c>
      <c r="D66" s="1" t="s">
        <v>147</v>
      </c>
      <c r="E66" s="1">
        <v>6.4859100000000001E-96</v>
      </c>
    </row>
    <row r="67" spans="1:5" x14ac:dyDescent="0.3">
      <c r="A67" s="1" t="s">
        <v>410</v>
      </c>
      <c r="B67" s="1">
        <v>-2.8926169893456173</v>
      </c>
      <c r="C67" s="1" t="s">
        <v>504</v>
      </c>
      <c r="D67" s="1" t="s">
        <v>38</v>
      </c>
      <c r="E67" s="1">
        <v>5.0589599999999998E-146</v>
      </c>
    </row>
    <row r="68" spans="1:5" x14ac:dyDescent="0.3">
      <c r="A68" s="1" t="s">
        <v>279</v>
      </c>
      <c r="B68" s="1">
        <v>0.25486406131312289</v>
      </c>
      <c r="C68" s="1" t="s">
        <v>505</v>
      </c>
      <c r="D68" s="1" t="s">
        <v>148</v>
      </c>
      <c r="E68" s="1">
        <v>0</v>
      </c>
    </row>
    <row r="69" spans="1:5" x14ac:dyDescent="0.3">
      <c r="A69" s="1" t="s">
        <v>333</v>
      </c>
      <c r="B69" s="1">
        <v>0.65099966331606074</v>
      </c>
      <c r="C69" s="1" t="s">
        <v>506</v>
      </c>
      <c r="D69" s="1" t="s">
        <v>149</v>
      </c>
      <c r="E69" s="1">
        <v>1.2464700000000001E-24</v>
      </c>
    </row>
    <row r="70" spans="1:5" x14ac:dyDescent="0.3">
      <c r="A70" s="1" t="s">
        <v>282</v>
      </c>
      <c r="B70" s="1">
        <v>-0.39640813161257404</v>
      </c>
      <c r="C70" s="1" t="s">
        <v>567</v>
      </c>
      <c r="D70" s="1" t="s">
        <v>181</v>
      </c>
      <c r="E70" s="1">
        <v>5.4947799999999997E-47</v>
      </c>
    </row>
    <row r="71" spans="1:5" x14ac:dyDescent="0.3">
      <c r="A71" s="1" t="s">
        <v>403</v>
      </c>
      <c r="B71" s="1">
        <v>-0.42204146197360998</v>
      </c>
      <c r="C71" s="1" t="s">
        <v>508</v>
      </c>
      <c r="D71" s="1" t="s">
        <v>150</v>
      </c>
      <c r="E71" s="1">
        <v>6.0927400000000004E-137</v>
      </c>
    </row>
    <row r="72" spans="1:5" x14ac:dyDescent="0.3">
      <c r="A72" s="1" t="s">
        <v>473</v>
      </c>
      <c r="B72" s="1">
        <v>-0.84966691298586816</v>
      </c>
      <c r="C72" s="1" t="s">
        <v>509</v>
      </c>
      <c r="D72" s="1" t="s">
        <v>41</v>
      </c>
      <c r="E72" s="1">
        <v>1.0173999999999999E-108</v>
      </c>
    </row>
    <row r="73" spans="1:5" x14ac:dyDescent="0.3">
      <c r="A73" s="1" t="s">
        <v>430</v>
      </c>
      <c r="B73" s="1">
        <v>-1.8408509578179879</v>
      </c>
      <c r="C73" s="1" t="s">
        <v>509</v>
      </c>
      <c r="D73" s="1" t="s">
        <v>151</v>
      </c>
      <c r="E73" s="1">
        <v>8.4874900000000002E-37</v>
      </c>
    </row>
    <row r="74" spans="1:5" x14ac:dyDescent="0.3">
      <c r="A74" s="1" t="s">
        <v>297</v>
      </c>
      <c r="B74" s="1">
        <v>0.36012891093731358</v>
      </c>
      <c r="C74" s="1" t="s">
        <v>570</v>
      </c>
      <c r="D74" s="1" t="s">
        <v>182</v>
      </c>
      <c r="E74" s="1">
        <v>0</v>
      </c>
    </row>
    <row r="75" spans="1:5" x14ac:dyDescent="0.3">
      <c r="A75" s="1" t="s">
        <v>301</v>
      </c>
      <c r="B75" s="1">
        <v>-0.29359846981653526</v>
      </c>
      <c r="C75" s="1" t="s">
        <v>572</v>
      </c>
      <c r="D75" s="1" t="s">
        <v>183</v>
      </c>
      <c r="E75" s="1">
        <v>1.6134399999999999E-76</v>
      </c>
    </row>
    <row r="76" spans="1:5" x14ac:dyDescent="0.3">
      <c r="A76" s="1" t="s">
        <v>488</v>
      </c>
      <c r="B76" s="1">
        <v>0.75544970344130313</v>
      </c>
      <c r="C76" s="1" t="s">
        <v>574</v>
      </c>
      <c r="D76" s="1" t="s">
        <v>184</v>
      </c>
      <c r="E76" s="1">
        <v>2.1664000000000002E-80</v>
      </c>
    </row>
    <row r="77" spans="1:5" x14ac:dyDescent="0.3">
      <c r="A77" s="1" t="s">
        <v>318</v>
      </c>
      <c r="B77" s="1">
        <v>-0.62329175974174778</v>
      </c>
      <c r="C77" s="1" t="s">
        <v>499</v>
      </c>
      <c r="D77" s="1" t="s">
        <v>5</v>
      </c>
      <c r="E77" s="1">
        <v>7.3693799999999997E-14</v>
      </c>
    </row>
    <row r="78" spans="1:5" x14ac:dyDescent="0.3">
      <c r="A78" s="1" t="s">
        <v>377</v>
      </c>
      <c r="B78" s="1">
        <v>-4.1292480734677968</v>
      </c>
      <c r="C78" s="1" t="s">
        <v>516</v>
      </c>
      <c r="D78" s="1" t="s">
        <v>44</v>
      </c>
      <c r="E78" s="1">
        <v>8.3288300000000006E-27</v>
      </c>
    </row>
    <row r="79" spans="1:5" x14ac:dyDescent="0.3">
      <c r="A79" s="1" t="s">
        <v>477</v>
      </c>
      <c r="B79" s="1">
        <v>-2.0416301676884827</v>
      </c>
      <c r="C79" s="1" t="s">
        <v>565</v>
      </c>
      <c r="D79" s="1" t="s">
        <v>69</v>
      </c>
      <c r="E79" s="1">
        <v>2.5688000000000001E-8</v>
      </c>
    </row>
    <row r="80" spans="1:5" x14ac:dyDescent="0.3">
      <c r="A80" s="1" t="s">
        <v>486</v>
      </c>
      <c r="B80" s="1">
        <v>1.5884406667665483</v>
      </c>
      <c r="C80" s="1" t="s">
        <v>576</v>
      </c>
      <c r="D80" s="1" t="s">
        <v>185</v>
      </c>
      <c r="E80" s="1">
        <v>4.5968899999999997E-41</v>
      </c>
    </row>
    <row r="81" spans="1:5" x14ac:dyDescent="0.3">
      <c r="A81" s="1" t="s">
        <v>436</v>
      </c>
      <c r="B81" s="1">
        <v>0.40708530594076237</v>
      </c>
      <c r="C81" s="1" t="s">
        <v>577</v>
      </c>
      <c r="D81" s="1" t="s">
        <v>186</v>
      </c>
      <c r="E81" s="1">
        <v>1.2399599999999999E-7</v>
      </c>
    </row>
    <row r="82" spans="1:5" x14ac:dyDescent="0.3">
      <c r="A82" s="1" t="s">
        <v>383</v>
      </c>
      <c r="B82" s="1">
        <v>0.96707795596374346</v>
      </c>
      <c r="C82" s="1" t="s">
        <v>578</v>
      </c>
      <c r="D82" s="1" t="s">
        <v>76</v>
      </c>
      <c r="E82" s="1">
        <v>1.6952699999999999E-53</v>
      </c>
    </row>
    <row r="83" spans="1:5" x14ac:dyDescent="0.3">
      <c r="A83" s="1" t="s">
        <v>394</v>
      </c>
      <c r="B83" s="1">
        <v>-4.1479818330482994</v>
      </c>
      <c r="C83" s="1" t="s">
        <v>498</v>
      </c>
      <c r="D83" s="1" t="s">
        <v>187</v>
      </c>
      <c r="E83" s="1">
        <v>6.0996300000000002E-29</v>
      </c>
    </row>
    <row r="84" spans="1:5" x14ac:dyDescent="0.3">
      <c r="A84" s="1" t="s">
        <v>435</v>
      </c>
      <c r="B84" s="1">
        <v>-1.5726981988135185</v>
      </c>
      <c r="C84" s="1" t="s">
        <v>579</v>
      </c>
      <c r="D84" s="1" t="s">
        <v>188</v>
      </c>
      <c r="E84" s="1">
        <v>3.0005100000000001E-12</v>
      </c>
    </row>
    <row r="85" spans="1:5" x14ac:dyDescent="0.3">
      <c r="A85" s="1" t="s">
        <v>291</v>
      </c>
      <c r="B85" s="1">
        <v>0.34686196946936987</v>
      </c>
      <c r="C85" s="1" t="s">
        <v>580</v>
      </c>
      <c r="D85" s="1" t="s">
        <v>91</v>
      </c>
      <c r="E85" s="1">
        <v>9.0830600000000003E-116</v>
      </c>
    </row>
    <row r="86" spans="1:5" x14ac:dyDescent="0.3">
      <c r="A86" s="1" t="s">
        <v>303</v>
      </c>
      <c r="B86" s="1">
        <v>0.5537451947205001</v>
      </c>
      <c r="C86" s="1" t="s">
        <v>581</v>
      </c>
      <c r="D86" s="1" t="s">
        <v>189</v>
      </c>
      <c r="E86" s="1">
        <v>2.8550899999999998E-49</v>
      </c>
    </row>
    <row r="87" spans="1:5" x14ac:dyDescent="0.3">
      <c r="A87" s="1" t="s">
        <v>469</v>
      </c>
      <c r="B87" s="1">
        <v>-0.64010223065940741</v>
      </c>
      <c r="C87" s="1" t="s">
        <v>582</v>
      </c>
      <c r="D87" s="1" t="s">
        <v>190</v>
      </c>
      <c r="E87" s="1">
        <v>9.7308299999999997E-22</v>
      </c>
    </row>
    <row r="88" spans="1:5" x14ac:dyDescent="0.3">
      <c r="A88" s="1" t="s">
        <v>382</v>
      </c>
      <c r="B88" s="1">
        <v>-0.8468315738153237</v>
      </c>
      <c r="C88" s="1" t="s">
        <v>583</v>
      </c>
      <c r="D88" s="1" t="s">
        <v>191</v>
      </c>
      <c r="E88" s="1">
        <v>1.79952E-7</v>
      </c>
    </row>
    <row r="89" spans="1:5" x14ac:dyDescent="0.3">
      <c r="A89" s="1" t="s">
        <v>300</v>
      </c>
      <c r="B89" s="1">
        <v>0.25998440529626171</v>
      </c>
      <c r="C89" s="1" t="s">
        <v>525</v>
      </c>
      <c r="D89" s="1" t="s">
        <v>158</v>
      </c>
      <c r="E89" s="1">
        <v>1.8878400000000001E-98</v>
      </c>
    </row>
    <row r="90" spans="1:5" x14ac:dyDescent="0.3">
      <c r="A90" s="1" t="s">
        <v>289</v>
      </c>
      <c r="B90" s="1">
        <v>0.42392205341204636</v>
      </c>
      <c r="C90" s="1" t="s">
        <v>584</v>
      </c>
      <c r="D90" s="1" t="s">
        <v>192</v>
      </c>
      <c r="E90" s="1">
        <v>1.90378E-22</v>
      </c>
    </row>
    <row r="91" spans="1:5" x14ac:dyDescent="0.3">
      <c r="A91" s="1" t="s">
        <v>325</v>
      </c>
      <c r="B91" s="1">
        <v>-1.1739167592540307</v>
      </c>
      <c r="C91" s="1" t="s">
        <v>522</v>
      </c>
      <c r="D91" s="1" t="s">
        <v>48</v>
      </c>
      <c r="E91" s="1">
        <v>1.8179499999999999E-47</v>
      </c>
    </row>
    <row r="92" spans="1:5" x14ac:dyDescent="0.3">
      <c r="A92" s="1" t="s">
        <v>349</v>
      </c>
      <c r="B92" s="1">
        <v>0.40933393895025666</v>
      </c>
      <c r="C92" s="1" t="s">
        <v>585</v>
      </c>
      <c r="D92" s="1" t="s">
        <v>193</v>
      </c>
      <c r="E92" s="1">
        <v>6.5584000000000003E-118</v>
      </c>
    </row>
    <row r="93" spans="1:5" x14ac:dyDescent="0.3">
      <c r="A93" s="1" t="s">
        <v>365</v>
      </c>
      <c r="B93" s="1">
        <v>-0.84829465833291573</v>
      </c>
      <c r="C93" s="1" t="s">
        <v>586</v>
      </c>
      <c r="D93" s="1" t="s">
        <v>194</v>
      </c>
      <c r="E93" s="1">
        <v>0</v>
      </c>
    </row>
    <row r="94" spans="1:5" x14ac:dyDescent="0.3">
      <c r="A94" s="1" t="s">
        <v>381</v>
      </c>
      <c r="B94" s="1">
        <v>-0.44029454940673735</v>
      </c>
      <c r="C94" s="1" t="s">
        <v>587</v>
      </c>
      <c r="D94" s="1" t="s">
        <v>195</v>
      </c>
      <c r="E94" s="1">
        <v>2.9391600000000002E-49</v>
      </c>
    </row>
    <row r="95" spans="1:5" x14ac:dyDescent="0.3">
      <c r="A95" s="1" t="s">
        <v>312</v>
      </c>
      <c r="B95" s="1">
        <v>-0.2345928582093495</v>
      </c>
      <c r="C95" s="1" t="s">
        <v>588</v>
      </c>
      <c r="D95" s="1" t="s">
        <v>196</v>
      </c>
      <c r="E95" s="1">
        <v>1.5155500000000001E-34</v>
      </c>
    </row>
    <row r="96" spans="1:5" x14ac:dyDescent="0.3">
      <c r="A96" s="1" t="s">
        <v>341</v>
      </c>
      <c r="B96" s="1">
        <v>-1.2852355066204766</v>
      </c>
      <c r="C96" s="1" t="s">
        <v>589</v>
      </c>
      <c r="D96" s="1" t="s">
        <v>77</v>
      </c>
      <c r="E96" s="1">
        <v>5.9505600000000003E-83</v>
      </c>
    </row>
    <row r="97" spans="1:5" x14ac:dyDescent="0.3">
      <c r="A97" s="1" t="s">
        <v>450</v>
      </c>
      <c r="B97" s="1">
        <v>-2.5255967835984112</v>
      </c>
      <c r="C97" s="1" t="s">
        <v>590</v>
      </c>
      <c r="D97" s="1" t="s">
        <v>197</v>
      </c>
      <c r="E97" s="1">
        <v>1.18582E-21</v>
      </c>
    </row>
    <row r="98" spans="1:5" x14ac:dyDescent="0.3">
      <c r="A98" s="1" t="s">
        <v>308</v>
      </c>
      <c r="B98" s="1">
        <v>-0.51103434241538648</v>
      </c>
      <c r="C98" s="1" t="s">
        <v>591</v>
      </c>
      <c r="D98" s="1" t="s">
        <v>198</v>
      </c>
      <c r="E98" s="1">
        <v>0</v>
      </c>
    </row>
    <row r="99" spans="1:5" x14ac:dyDescent="0.3">
      <c r="A99" s="1" t="s">
        <v>431</v>
      </c>
      <c r="B99" s="1">
        <v>-1.9962504548740225</v>
      </c>
      <c r="C99" s="1" t="s">
        <v>592</v>
      </c>
      <c r="D99" s="1" t="s">
        <v>199</v>
      </c>
      <c r="E99" s="1">
        <v>1.1432E-4</v>
      </c>
    </row>
    <row r="100" spans="1:5" x14ac:dyDescent="0.3">
      <c r="A100" s="1" t="s">
        <v>326</v>
      </c>
      <c r="B100" s="1">
        <v>-0.31718921965652674</v>
      </c>
      <c r="C100" s="1" t="s">
        <v>593</v>
      </c>
      <c r="D100" s="1" t="s">
        <v>200</v>
      </c>
      <c r="E100" s="1">
        <v>0</v>
      </c>
    </row>
    <row r="101" spans="1:5" x14ac:dyDescent="0.3">
      <c r="A101" s="1" t="s">
        <v>361</v>
      </c>
      <c r="B101" s="1">
        <v>-0.40718958298029367</v>
      </c>
      <c r="C101" s="1" t="s">
        <v>595</v>
      </c>
      <c r="D101" s="1" t="s">
        <v>201</v>
      </c>
      <c r="E101" s="1">
        <v>0</v>
      </c>
    </row>
    <row r="102" spans="1:5" x14ac:dyDescent="0.3">
      <c r="A102" s="1" t="s">
        <v>405</v>
      </c>
      <c r="B102" s="1">
        <v>0.7539901646624354</v>
      </c>
      <c r="C102" s="1" t="s">
        <v>597</v>
      </c>
      <c r="D102" s="1" t="s">
        <v>202</v>
      </c>
      <c r="E102" s="1">
        <v>9.6721099999999998E-39</v>
      </c>
    </row>
    <row r="103" spans="1:5" x14ac:dyDescent="0.3">
      <c r="A103" s="1" t="s">
        <v>348</v>
      </c>
      <c r="B103" s="1">
        <v>-0.36763291459858549</v>
      </c>
      <c r="C103" s="1" t="s">
        <v>598</v>
      </c>
      <c r="D103" s="1" t="s">
        <v>203</v>
      </c>
      <c r="E103" s="1">
        <v>2.3372599999999999E-46</v>
      </c>
    </row>
    <row r="104" spans="1:5" x14ac:dyDescent="0.3">
      <c r="A104" s="1" t="s">
        <v>387</v>
      </c>
      <c r="B104" s="1">
        <v>-1.1839760576106855</v>
      </c>
      <c r="C104" s="1" t="s">
        <v>599</v>
      </c>
      <c r="D104" s="1" t="s">
        <v>204</v>
      </c>
      <c r="E104" s="1">
        <v>1.7453200000000002E-61</v>
      </c>
    </row>
    <row r="105" spans="1:5" x14ac:dyDescent="0.3">
      <c r="A105" s="1" t="s">
        <v>395</v>
      </c>
      <c r="B105" s="1">
        <v>-0.7274196714033041</v>
      </c>
      <c r="C105" s="1" t="s">
        <v>575</v>
      </c>
      <c r="D105" s="1" t="s">
        <v>75</v>
      </c>
      <c r="E105" s="1">
        <v>4.1000700000000002E-14</v>
      </c>
    </row>
    <row r="106" spans="1:5" x14ac:dyDescent="0.3">
      <c r="A106" s="1" t="s">
        <v>339</v>
      </c>
      <c r="B106" s="1">
        <v>-1.2824117121339431</v>
      </c>
      <c r="C106" s="1" t="s">
        <v>600</v>
      </c>
      <c r="D106" s="1" t="s">
        <v>205</v>
      </c>
      <c r="E106" s="1">
        <v>3.4505399999999998E-63</v>
      </c>
    </row>
    <row r="107" spans="1:5" x14ac:dyDescent="0.3">
      <c r="A107" s="1" t="s">
        <v>444</v>
      </c>
      <c r="B107" s="1">
        <v>1.1381697304281129</v>
      </c>
      <c r="C107" s="1" t="s">
        <v>601</v>
      </c>
      <c r="D107" s="1" t="s">
        <v>206</v>
      </c>
      <c r="E107" s="1">
        <v>7.8398599999999998E-6</v>
      </c>
    </row>
    <row r="108" spans="1:5" x14ac:dyDescent="0.3">
      <c r="A108" s="11" t="s">
        <v>121</v>
      </c>
      <c r="B108" s="11"/>
      <c r="C108" s="11"/>
      <c r="D108" s="11"/>
      <c r="E108" s="11"/>
    </row>
    <row r="109" spans="1:5" x14ac:dyDescent="0.3">
      <c r="A109" s="3" t="s">
        <v>273</v>
      </c>
      <c r="B109" s="3" t="s">
        <v>115</v>
      </c>
      <c r="C109" s="3" t="s">
        <v>274</v>
      </c>
      <c r="D109" s="3" t="s">
        <v>114</v>
      </c>
      <c r="E109" s="3" t="s">
        <v>275</v>
      </c>
    </row>
    <row r="110" spans="1:5" x14ac:dyDescent="0.3">
      <c r="A110" s="1" t="s">
        <v>480</v>
      </c>
      <c r="B110" s="1">
        <v>-2.3673632680883103</v>
      </c>
      <c r="C110" s="1" t="s">
        <v>498</v>
      </c>
      <c r="D110" s="1" t="s">
        <v>4</v>
      </c>
      <c r="E110" s="1">
        <v>1.9195E-24</v>
      </c>
    </row>
    <row r="111" spans="1:5" x14ac:dyDescent="0.3">
      <c r="A111" s="1" t="s">
        <v>398</v>
      </c>
      <c r="B111" s="1">
        <v>-0.64184989847731999</v>
      </c>
      <c r="C111" s="1" t="s">
        <v>602</v>
      </c>
      <c r="D111" s="1" t="s">
        <v>207</v>
      </c>
      <c r="E111" s="1">
        <v>0</v>
      </c>
    </row>
    <row r="112" spans="1:5" x14ac:dyDescent="0.3">
      <c r="A112" s="1" t="s">
        <v>394</v>
      </c>
      <c r="B112" s="1">
        <v>-4.1479818330482994</v>
      </c>
      <c r="C112" s="1" t="s">
        <v>498</v>
      </c>
      <c r="D112" s="1" t="s">
        <v>187</v>
      </c>
      <c r="E112" s="1">
        <v>6.0996300000000002E-29</v>
      </c>
    </row>
    <row r="113" spans="1:5" x14ac:dyDescent="0.3">
      <c r="A113" s="1" t="s">
        <v>451</v>
      </c>
      <c r="B113" s="1">
        <v>-0.52309709637985502</v>
      </c>
      <c r="C113" s="1" t="s">
        <v>603</v>
      </c>
      <c r="D113" s="1" t="s">
        <v>208</v>
      </c>
      <c r="E113" s="1">
        <v>5.3176000000000001E-23</v>
      </c>
    </row>
    <row r="114" spans="1:5" x14ac:dyDescent="0.3">
      <c r="A114" s="12" t="s">
        <v>122</v>
      </c>
      <c r="B114" s="12"/>
      <c r="C114" s="12"/>
      <c r="D114" s="12"/>
      <c r="E114" s="12"/>
    </row>
    <row r="115" spans="1:5" x14ac:dyDescent="0.3">
      <c r="A115" s="3" t="s">
        <v>273</v>
      </c>
      <c r="B115" s="3" t="s">
        <v>115</v>
      </c>
      <c r="C115" s="3" t="s">
        <v>274</v>
      </c>
      <c r="D115" s="3" t="s">
        <v>114</v>
      </c>
      <c r="E115" s="3" t="s">
        <v>275</v>
      </c>
    </row>
    <row r="116" spans="1:5" x14ac:dyDescent="0.3">
      <c r="A116" s="1" t="s">
        <v>480</v>
      </c>
      <c r="B116" s="1">
        <v>-2.3673632680883103</v>
      </c>
      <c r="C116" s="1" t="s">
        <v>498</v>
      </c>
      <c r="D116" s="1" t="s">
        <v>4</v>
      </c>
      <c r="E116" s="1">
        <v>1.9195E-24</v>
      </c>
    </row>
    <row r="117" spans="1:5" x14ac:dyDescent="0.3">
      <c r="A117" s="1" t="s">
        <v>394</v>
      </c>
      <c r="B117" s="1">
        <v>-4.1479818330482994</v>
      </c>
      <c r="C117" s="1" t="s">
        <v>498</v>
      </c>
      <c r="D117" s="1" t="s">
        <v>187</v>
      </c>
      <c r="E117" s="1">
        <v>6.0996300000000002E-29</v>
      </c>
    </row>
    <row r="118" spans="1:5" x14ac:dyDescent="0.3">
      <c r="A118" s="1" t="s">
        <v>435</v>
      </c>
      <c r="B118" s="1">
        <v>-1.5726981988135185</v>
      </c>
      <c r="C118" s="1" t="s">
        <v>579</v>
      </c>
      <c r="D118" s="1" t="s">
        <v>188</v>
      </c>
      <c r="E118" s="1">
        <v>3.0005100000000001E-12</v>
      </c>
    </row>
    <row r="119" spans="1:5" x14ac:dyDescent="0.3">
      <c r="A119" s="1" t="s">
        <v>450</v>
      </c>
      <c r="B119" s="1">
        <v>-2.5255967835984112</v>
      </c>
      <c r="C119" s="1" t="s">
        <v>590</v>
      </c>
      <c r="D119" s="1" t="s">
        <v>197</v>
      </c>
      <c r="E119" s="1">
        <v>1.18582E-21</v>
      </c>
    </row>
    <row r="120" spans="1:5" x14ac:dyDescent="0.3">
      <c r="A120" s="1" t="s">
        <v>292</v>
      </c>
      <c r="B120" s="1">
        <v>-0.45473143625111478</v>
      </c>
      <c r="C120" s="1" t="s">
        <v>503</v>
      </c>
      <c r="D120" s="1" t="s">
        <v>147</v>
      </c>
      <c r="E120" s="1">
        <v>6.4859100000000001E-96</v>
      </c>
    </row>
    <row r="121" spans="1:5" x14ac:dyDescent="0.3">
      <c r="A121" s="1" t="s">
        <v>466</v>
      </c>
      <c r="B121" s="1">
        <v>-0.66192790169092619</v>
      </c>
      <c r="C121" s="1" t="s">
        <v>524</v>
      </c>
      <c r="D121" s="1" t="s">
        <v>49</v>
      </c>
      <c r="E121" s="1">
        <v>8.4972500000000003E-171</v>
      </c>
    </row>
    <row r="122" spans="1:5" x14ac:dyDescent="0.3">
      <c r="A122" s="16" t="s">
        <v>123</v>
      </c>
      <c r="B122" s="16"/>
      <c r="C122" s="16"/>
      <c r="D122" s="16"/>
      <c r="E122" s="16"/>
    </row>
    <row r="123" spans="1:5" x14ac:dyDescent="0.3">
      <c r="A123" s="3" t="s">
        <v>273</v>
      </c>
      <c r="B123" s="3" t="s">
        <v>115</v>
      </c>
      <c r="C123" s="3" t="s">
        <v>274</v>
      </c>
      <c r="D123" s="3" t="s">
        <v>114</v>
      </c>
      <c r="E123" s="3" t="s">
        <v>275</v>
      </c>
    </row>
    <row r="124" spans="1:5" x14ac:dyDescent="0.3">
      <c r="A124" s="1" t="s">
        <v>352</v>
      </c>
      <c r="B124" s="1">
        <v>0.46782590948238673</v>
      </c>
      <c r="C124" s="1" t="s">
        <v>606</v>
      </c>
      <c r="D124" s="1" t="s">
        <v>209</v>
      </c>
      <c r="E124" s="1">
        <v>5.7804099999999999E-25</v>
      </c>
    </row>
    <row r="125" spans="1:5" x14ac:dyDescent="0.3">
      <c r="A125" s="1" t="s">
        <v>340</v>
      </c>
      <c r="B125" s="1">
        <v>0.57216074079357804</v>
      </c>
      <c r="C125" s="1" t="s">
        <v>607</v>
      </c>
      <c r="D125" s="1" t="s">
        <v>210</v>
      </c>
      <c r="E125" s="1">
        <v>2.2269899999999998E-16</v>
      </c>
    </row>
    <row r="126" spans="1:5" x14ac:dyDescent="0.3">
      <c r="A126" s="1" t="s">
        <v>302</v>
      </c>
      <c r="B126" s="1">
        <v>0.29815772333293677</v>
      </c>
      <c r="C126" s="1" t="s">
        <v>608</v>
      </c>
      <c r="D126" s="1" t="s">
        <v>211</v>
      </c>
      <c r="E126" s="1">
        <v>0</v>
      </c>
    </row>
    <row r="127" spans="1:5" x14ac:dyDescent="0.3">
      <c r="A127" s="1" t="s">
        <v>311</v>
      </c>
      <c r="B127" s="1">
        <v>0.40253873703730969</v>
      </c>
      <c r="C127" s="1" t="s">
        <v>609</v>
      </c>
      <c r="D127" s="1" t="s">
        <v>212</v>
      </c>
      <c r="E127" s="1">
        <v>1.4997199999999999E-170</v>
      </c>
    </row>
    <row r="128" spans="1:5" x14ac:dyDescent="0.3">
      <c r="A128" s="1" t="s">
        <v>313</v>
      </c>
      <c r="B128" s="1">
        <v>0.3662493829461948</v>
      </c>
      <c r="C128" s="1" t="s">
        <v>610</v>
      </c>
      <c r="D128" s="1" t="s">
        <v>213</v>
      </c>
      <c r="E128" s="1">
        <v>3.5398699999999998E-158</v>
      </c>
    </row>
    <row r="129" spans="1:5" x14ac:dyDescent="0.3">
      <c r="A129" s="11" t="s">
        <v>124</v>
      </c>
      <c r="B129" s="11"/>
      <c r="C129" s="11"/>
      <c r="D129" s="11"/>
      <c r="E129" s="11"/>
    </row>
    <row r="130" spans="1:5" x14ac:dyDescent="0.3">
      <c r="A130" s="3" t="s">
        <v>273</v>
      </c>
      <c r="B130" s="3" t="s">
        <v>115</v>
      </c>
      <c r="C130" s="3" t="s">
        <v>274</v>
      </c>
      <c r="D130" s="3" t="s">
        <v>114</v>
      </c>
      <c r="E130" s="3" t="s">
        <v>275</v>
      </c>
    </row>
    <row r="131" spans="1:5" x14ac:dyDescent="0.3">
      <c r="A131" s="1" t="s">
        <v>480</v>
      </c>
      <c r="B131" s="1">
        <v>-2.3673632680883103</v>
      </c>
      <c r="C131" s="1" t="s">
        <v>498</v>
      </c>
      <c r="D131" s="1" t="s">
        <v>4</v>
      </c>
      <c r="E131" s="1">
        <v>1.9195E-24</v>
      </c>
    </row>
    <row r="132" spans="1:5" x14ac:dyDescent="0.3">
      <c r="A132" s="1" t="s">
        <v>394</v>
      </c>
      <c r="B132" s="1">
        <v>-4.1479818330482994</v>
      </c>
      <c r="C132" s="1" t="s">
        <v>498</v>
      </c>
      <c r="D132" s="1" t="s">
        <v>187</v>
      </c>
      <c r="E132" s="1">
        <v>6.0996300000000002E-29</v>
      </c>
    </row>
    <row r="133" spans="1:5" x14ac:dyDescent="0.3">
      <c r="A133" s="1" t="s">
        <v>423</v>
      </c>
      <c r="B133" s="1">
        <v>-2.4515800969144479</v>
      </c>
      <c r="C133" s="1" t="s">
        <v>498</v>
      </c>
      <c r="D133" s="1" t="s">
        <v>214</v>
      </c>
      <c r="E133" s="1">
        <v>4.5287700000000003E-27</v>
      </c>
    </row>
    <row r="134" spans="1:5" x14ac:dyDescent="0.3">
      <c r="A134" s="1" t="s">
        <v>449</v>
      </c>
      <c r="B134" s="1">
        <v>-2.4486838508764524</v>
      </c>
      <c r="C134" s="1" t="s">
        <v>498</v>
      </c>
      <c r="D134" s="1" t="s">
        <v>215</v>
      </c>
      <c r="E134" s="1">
        <v>7.9567500000000005E-21</v>
      </c>
    </row>
    <row r="135" spans="1:5" x14ac:dyDescent="0.3">
      <c r="A135" s="11" t="s">
        <v>125</v>
      </c>
      <c r="B135" s="11"/>
      <c r="C135" s="11"/>
      <c r="D135" s="11"/>
      <c r="E135" s="11"/>
    </row>
    <row r="136" spans="1:5" x14ac:dyDescent="0.3">
      <c r="A136" s="3" t="s">
        <v>273</v>
      </c>
      <c r="B136" s="3" t="s">
        <v>115</v>
      </c>
      <c r="C136" s="3" t="s">
        <v>274</v>
      </c>
      <c r="D136" s="3" t="s">
        <v>114</v>
      </c>
      <c r="E136" s="3" t="s">
        <v>275</v>
      </c>
    </row>
    <row r="137" spans="1:5" x14ac:dyDescent="0.3">
      <c r="A137" s="1" t="s">
        <v>480</v>
      </c>
      <c r="B137" s="1">
        <v>-2.3673632680883103</v>
      </c>
      <c r="C137" s="1" t="s">
        <v>498</v>
      </c>
      <c r="D137" s="1" t="s">
        <v>4</v>
      </c>
      <c r="E137" s="1">
        <v>1.9195E-24</v>
      </c>
    </row>
    <row r="138" spans="1:5" x14ac:dyDescent="0.3">
      <c r="A138" s="1" t="s">
        <v>394</v>
      </c>
      <c r="B138" s="1">
        <v>-4.1479818330482994</v>
      </c>
      <c r="C138" s="1" t="s">
        <v>498</v>
      </c>
      <c r="D138" s="1" t="s">
        <v>187</v>
      </c>
      <c r="E138" s="1">
        <v>6.0996300000000002E-29</v>
      </c>
    </row>
    <row r="139" spans="1:5" x14ac:dyDescent="0.3">
      <c r="A139" s="1" t="s">
        <v>423</v>
      </c>
      <c r="B139" s="1">
        <v>-2.4515800969144479</v>
      </c>
      <c r="C139" s="1" t="s">
        <v>498</v>
      </c>
      <c r="D139" s="1" t="s">
        <v>214</v>
      </c>
      <c r="E139" s="1">
        <v>4.5287700000000003E-27</v>
      </c>
    </row>
    <row r="140" spans="1:5" x14ac:dyDescent="0.3">
      <c r="A140" s="1" t="s">
        <v>449</v>
      </c>
      <c r="B140" s="1">
        <v>-2.4486838508764524</v>
      </c>
      <c r="C140" s="1" t="s">
        <v>498</v>
      </c>
      <c r="D140" s="1" t="s">
        <v>215</v>
      </c>
      <c r="E140" s="1">
        <v>7.9567500000000005E-21</v>
      </c>
    </row>
    <row r="141" spans="1:5" x14ac:dyDescent="0.3">
      <c r="A141" s="1" t="s">
        <v>358</v>
      </c>
      <c r="B141" s="1">
        <v>-0.76391887367940892</v>
      </c>
      <c r="C141" s="1" t="s">
        <v>615</v>
      </c>
      <c r="D141" s="1" t="s">
        <v>216</v>
      </c>
      <c r="E141" s="1">
        <v>8.8896299999999999E-4</v>
      </c>
    </row>
    <row r="142" spans="1:5" x14ac:dyDescent="0.3">
      <c r="A142" s="11" t="s">
        <v>126</v>
      </c>
      <c r="B142" s="11"/>
      <c r="C142" s="11"/>
      <c r="D142" s="11"/>
      <c r="E142" s="11"/>
    </row>
    <row r="143" spans="1:5" x14ac:dyDescent="0.3">
      <c r="A143" s="3" t="s">
        <v>273</v>
      </c>
      <c r="B143" s="3" t="s">
        <v>115</v>
      </c>
      <c r="C143" s="3" t="s">
        <v>274</v>
      </c>
      <c r="D143" s="3" t="s">
        <v>114</v>
      </c>
      <c r="E143" s="3" t="s">
        <v>275</v>
      </c>
    </row>
    <row r="144" spans="1:5" x14ac:dyDescent="0.3">
      <c r="A144" s="1" t="s">
        <v>480</v>
      </c>
      <c r="B144" s="1">
        <v>-2.3673632680883103</v>
      </c>
      <c r="C144" s="1" t="s">
        <v>498</v>
      </c>
      <c r="D144" s="1" t="s">
        <v>4</v>
      </c>
      <c r="E144" s="1">
        <v>1.9195E-24</v>
      </c>
    </row>
    <row r="145" spans="1:5" x14ac:dyDescent="0.3">
      <c r="A145" s="1" t="s">
        <v>398</v>
      </c>
      <c r="B145" s="1">
        <v>-0.64184989847731999</v>
      </c>
      <c r="C145" s="1" t="s">
        <v>602</v>
      </c>
      <c r="D145" s="1" t="s">
        <v>207</v>
      </c>
      <c r="E145" s="1">
        <v>0</v>
      </c>
    </row>
    <row r="146" spans="1:5" x14ac:dyDescent="0.3">
      <c r="A146" s="1" t="s">
        <v>451</v>
      </c>
      <c r="B146" s="1">
        <v>-0.52309709637985502</v>
      </c>
      <c r="C146" s="1" t="s">
        <v>603</v>
      </c>
      <c r="D146" s="1" t="s">
        <v>208</v>
      </c>
      <c r="E146" s="1">
        <v>5.3176000000000001E-23</v>
      </c>
    </row>
    <row r="147" spans="1:5" x14ac:dyDescent="0.3">
      <c r="A147" s="1" t="s">
        <v>394</v>
      </c>
      <c r="B147" s="1">
        <v>-4.1479818330482994</v>
      </c>
      <c r="C147" s="1" t="s">
        <v>498</v>
      </c>
      <c r="D147" s="1" t="s">
        <v>187</v>
      </c>
      <c r="E147" s="1">
        <v>6.0996300000000002E-29</v>
      </c>
    </row>
    <row r="148" spans="1:5" x14ac:dyDescent="0.3">
      <c r="A148" s="1" t="s">
        <v>435</v>
      </c>
      <c r="B148" s="1">
        <v>-1.5726981988135185</v>
      </c>
      <c r="C148" s="1" t="s">
        <v>579</v>
      </c>
      <c r="D148" s="1" t="s">
        <v>188</v>
      </c>
      <c r="E148" s="1">
        <v>3.0005100000000001E-12</v>
      </c>
    </row>
    <row r="149" spans="1:5" x14ac:dyDescent="0.3">
      <c r="A149" s="1" t="s">
        <v>395</v>
      </c>
      <c r="B149" s="1">
        <v>-0.7274196714033041</v>
      </c>
      <c r="C149" s="1" t="s">
        <v>575</v>
      </c>
      <c r="D149" s="1" t="s">
        <v>75</v>
      </c>
      <c r="E149" s="1">
        <v>4.1000700000000002E-14</v>
      </c>
    </row>
    <row r="150" spans="1:5" x14ac:dyDescent="0.3">
      <c r="A150" s="12" t="s">
        <v>127</v>
      </c>
      <c r="B150" s="12"/>
      <c r="C150" s="12"/>
      <c r="D150" s="12"/>
      <c r="E150" s="12"/>
    </row>
    <row r="151" spans="1:5" x14ac:dyDescent="0.3">
      <c r="A151" s="3" t="s">
        <v>273</v>
      </c>
      <c r="B151" s="3" t="s">
        <v>115</v>
      </c>
      <c r="C151" s="3" t="s">
        <v>274</v>
      </c>
      <c r="D151" s="3" t="s">
        <v>114</v>
      </c>
      <c r="E151" s="3" t="s">
        <v>275</v>
      </c>
    </row>
    <row r="152" spans="1:5" x14ac:dyDescent="0.3">
      <c r="A152" s="1" t="s">
        <v>287</v>
      </c>
      <c r="B152" s="1">
        <v>0.35337658506406594</v>
      </c>
      <c r="C152" s="1" t="s">
        <v>618</v>
      </c>
      <c r="D152" s="1" t="s">
        <v>217</v>
      </c>
      <c r="E152" s="1">
        <v>2.7180100000000001E-145</v>
      </c>
    </row>
    <row r="153" spans="1:5" x14ac:dyDescent="0.3">
      <c r="A153" s="1" t="s">
        <v>366</v>
      </c>
      <c r="B153" s="1">
        <v>0.51263620896398898</v>
      </c>
      <c r="C153" s="1" t="s">
        <v>619</v>
      </c>
      <c r="D153" s="1" t="s">
        <v>218</v>
      </c>
      <c r="E153" s="1">
        <v>2.7395700000000002E-3</v>
      </c>
    </row>
    <row r="154" spans="1:5" x14ac:dyDescent="0.3">
      <c r="A154" s="1" t="s">
        <v>281</v>
      </c>
      <c r="B154" s="1">
        <v>1.6037558479975695</v>
      </c>
      <c r="C154" s="1" t="s">
        <v>620</v>
      </c>
      <c r="D154" s="1" t="s">
        <v>219</v>
      </c>
      <c r="E154" s="1">
        <v>6.3016599999999997E-64</v>
      </c>
    </row>
    <row r="155" spans="1:5" x14ac:dyDescent="0.3">
      <c r="A155" s="1" t="s">
        <v>356</v>
      </c>
      <c r="B155" s="1">
        <v>0.49748588231588747</v>
      </c>
      <c r="C155" s="1" t="s">
        <v>620</v>
      </c>
      <c r="D155" s="1" t="s">
        <v>220</v>
      </c>
      <c r="E155" s="1">
        <v>1.35202E-42</v>
      </c>
    </row>
    <row r="156" spans="1:5" x14ac:dyDescent="0.3">
      <c r="A156" s="1" t="s">
        <v>338</v>
      </c>
      <c r="B156" s="1">
        <v>0.69417585363429035</v>
      </c>
      <c r="C156" s="1" t="s">
        <v>621</v>
      </c>
      <c r="D156" s="1" t="s">
        <v>221</v>
      </c>
      <c r="E156" s="1">
        <v>1.9406799999999999E-56</v>
      </c>
    </row>
    <row r="157" spans="1:5" x14ac:dyDescent="0.3">
      <c r="A157" s="11" t="s">
        <v>128</v>
      </c>
      <c r="B157" s="11"/>
      <c r="C157" s="11"/>
      <c r="D157" s="11"/>
      <c r="E157" s="11"/>
    </row>
    <row r="158" spans="1:5" x14ac:dyDescent="0.3">
      <c r="A158" s="3" t="s">
        <v>273</v>
      </c>
      <c r="B158" s="3" t="s">
        <v>115</v>
      </c>
      <c r="C158" s="3" t="s">
        <v>274</v>
      </c>
      <c r="D158" s="3" t="s">
        <v>114</v>
      </c>
      <c r="E158" s="3" t="s">
        <v>275</v>
      </c>
    </row>
    <row r="159" spans="1:5" x14ac:dyDescent="0.3">
      <c r="A159" s="1" t="s">
        <v>480</v>
      </c>
      <c r="B159" s="1">
        <v>-2.3673632680883103</v>
      </c>
      <c r="C159" s="1" t="s">
        <v>498</v>
      </c>
      <c r="D159" s="1" t="s">
        <v>4</v>
      </c>
      <c r="E159" s="1">
        <v>1.9195E-24</v>
      </c>
    </row>
    <row r="160" spans="1:5" x14ac:dyDescent="0.3">
      <c r="A160" s="1" t="s">
        <v>292</v>
      </c>
      <c r="B160" s="1">
        <v>-0.45473143625111478</v>
      </c>
      <c r="C160" s="1" t="s">
        <v>503</v>
      </c>
      <c r="D160" s="1" t="s">
        <v>147</v>
      </c>
      <c r="E160" s="1">
        <v>6.4859100000000001E-96</v>
      </c>
    </row>
    <row r="161" spans="1:5" x14ac:dyDescent="0.3">
      <c r="A161" s="1" t="s">
        <v>398</v>
      </c>
      <c r="B161" s="1">
        <v>-0.64184989847731999</v>
      </c>
      <c r="C161" s="1" t="s">
        <v>602</v>
      </c>
      <c r="D161" s="1" t="s">
        <v>207</v>
      </c>
      <c r="E161" s="1">
        <v>0</v>
      </c>
    </row>
    <row r="162" spans="1:5" x14ac:dyDescent="0.3">
      <c r="A162" s="1" t="s">
        <v>298</v>
      </c>
      <c r="B162" s="1">
        <v>-0.41112873913313697</v>
      </c>
      <c r="C162" s="1" t="s">
        <v>512</v>
      </c>
      <c r="D162" s="1" t="s">
        <v>152</v>
      </c>
      <c r="E162" s="1">
        <v>0</v>
      </c>
    </row>
    <row r="163" spans="1:5" x14ac:dyDescent="0.3">
      <c r="A163" s="1" t="s">
        <v>297</v>
      </c>
      <c r="B163" s="1">
        <v>0.36012891093731358</v>
      </c>
      <c r="C163" s="1" t="s">
        <v>570</v>
      </c>
      <c r="D163" s="1" t="s">
        <v>182</v>
      </c>
      <c r="E163" s="1">
        <v>0</v>
      </c>
    </row>
    <row r="164" spans="1:5" x14ac:dyDescent="0.3">
      <c r="A164" s="1" t="s">
        <v>301</v>
      </c>
      <c r="B164" s="1">
        <v>-0.29359846981653526</v>
      </c>
      <c r="C164" s="1" t="s">
        <v>572</v>
      </c>
      <c r="D164" s="1" t="s">
        <v>183</v>
      </c>
      <c r="E164" s="1">
        <v>1.6134399999999999E-76</v>
      </c>
    </row>
    <row r="165" spans="1:5" x14ac:dyDescent="0.3">
      <c r="A165" s="1" t="s">
        <v>427</v>
      </c>
      <c r="B165" s="1">
        <v>0.79432596962190971</v>
      </c>
      <c r="C165" s="1" t="s">
        <v>515</v>
      </c>
      <c r="D165" s="1" t="s">
        <v>154</v>
      </c>
      <c r="E165" s="1">
        <v>6.15557E-76</v>
      </c>
    </row>
    <row r="166" spans="1:5" x14ac:dyDescent="0.3">
      <c r="A166" s="1" t="s">
        <v>488</v>
      </c>
      <c r="B166" s="1">
        <v>0.75544970344130313</v>
      </c>
      <c r="C166" s="1" t="s">
        <v>574</v>
      </c>
      <c r="D166" s="1" t="s">
        <v>184</v>
      </c>
      <c r="E166" s="1">
        <v>2.1664000000000002E-80</v>
      </c>
    </row>
    <row r="167" spans="1:5" x14ac:dyDescent="0.3">
      <c r="A167" s="1" t="s">
        <v>432</v>
      </c>
      <c r="B167" s="1">
        <v>-1.5079879105526548</v>
      </c>
      <c r="C167" s="1" t="s">
        <v>624</v>
      </c>
      <c r="D167" s="1" t="s">
        <v>222</v>
      </c>
      <c r="E167" s="1">
        <v>1.4352900000000001E-30</v>
      </c>
    </row>
    <row r="168" spans="1:5" x14ac:dyDescent="0.3">
      <c r="A168" s="1" t="s">
        <v>442</v>
      </c>
      <c r="B168" s="1">
        <v>-0.41687996480429845</v>
      </c>
      <c r="C168" s="1" t="s">
        <v>520</v>
      </c>
      <c r="D168" s="1" t="s">
        <v>156</v>
      </c>
      <c r="E168" s="1">
        <v>4.1068500000000001E-160</v>
      </c>
    </row>
    <row r="169" spans="1:5" x14ac:dyDescent="0.3">
      <c r="A169" s="1" t="s">
        <v>394</v>
      </c>
      <c r="B169" s="1">
        <v>-4.1479818330482994</v>
      </c>
      <c r="C169" s="1" t="s">
        <v>498</v>
      </c>
      <c r="D169" s="1" t="s">
        <v>187</v>
      </c>
      <c r="E169" s="1">
        <v>6.0996300000000002E-29</v>
      </c>
    </row>
    <row r="170" spans="1:5" x14ac:dyDescent="0.3">
      <c r="A170" s="1" t="s">
        <v>435</v>
      </c>
      <c r="B170" s="1">
        <v>-1.5726981988135185</v>
      </c>
      <c r="C170" s="1" t="s">
        <v>579</v>
      </c>
      <c r="D170" s="1" t="s">
        <v>188</v>
      </c>
      <c r="E170" s="1">
        <v>3.0005100000000001E-12</v>
      </c>
    </row>
    <row r="171" spans="1:5" x14ac:dyDescent="0.3">
      <c r="A171" s="1" t="s">
        <v>276</v>
      </c>
      <c r="B171" s="1">
        <v>0.36911344748472674</v>
      </c>
      <c r="C171" s="1" t="s">
        <v>626</v>
      </c>
      <c r="D171" s="1" t="s">
        <v>223</v>
      </c>
      <c r="E171" s="1">
        <v>1.2179500000000001E-12</v>
      </c>
    </row>
    <row r="172" spans="1:5" x14ac:dyDescent="0.3">
      <c r="A172" s="1" t="s">
        <v>296</v>
      </c>
      <c r="B172" s="1">
        <v>-0.31398820360716401</v>
      </c>
      <c r="C172" s="1" t="s">
        <v>523</v>
      </c>
      <c r="D172" s="1" t="s">
        <v>157</v>
      </c>
      <c r="E172" s="1">
        <v>4.20478E-16</v>
      </c>
    </row>
    <row r="173" spans="1:5" x14ac:dyDescent="0.3">
      <c r="A173" s="1" t="s">
        <v>382</v>
      </c>
      <c r="B173" s="1">
        <v>-0.8468315738153237</v>
      </c>
      <c r="C173" s="1" t="s">
        <v>583</v>
      </c>
      <c r="D173" s="1" t="s">
        <v>191</v>
      </c>
      <c r="E173" s="1">
        <v>1.79952E-7</v>
      </c>
    </row>
    <row r="174" spans="1:5" x14ac:dyDescent="0.3">
      <c r="A174" s="1" t="s">
        <v>463</v>
      </c>
      <c r="B174" s="1">
        <v>-0.3781646500219828</v>
      </c>
      <c r="C174" s="1" t="s">
        <v>627</v>
      </c>
      <c r="D174" s="1" t="s">
        <v>224</v>
      </c>
      <c r="E174" s="1">
        <v>0</v>
      </c>
    </row>
    <row r="175" spans="1:5" x14ac:dyDescent="0.3">
      <c r="A175" s="1" t="s">
        <v>284</v>
      </c>
      <c r="B175" s="1">
        <v>-0.67995053776019621</v>
      </c>
      <c r="C175" s="1" t="s">
        <v>629</v>
      </c>
      <c r="D175" s="1" t="s">
        <v>225</v>
      </c>
      <c r="E175" s="1">
        <v>8.10901E-55</v>
      </c>
    </row>
    <row r="176" spans="1:5" x14ac:dyDescent="0.3">
      <c r="A176" s="1" t="s">
        <v>481</v>
      </c>
      <c r="B176" s="1">
        <v>0.69779518520944916</v>
      </c>
      <c r="C176" s="1" t="s">
        <v>594</v>
      </c>
      <c r="D176" s="1" t="s">
        <v>78</v>
      </c>
      <c r="E176" s="1">
        <v>6.0939499999999999E-83</v>
      </c>
    </row>
    <row r="177" spans="1:5" x14ac:dyDescent="0.3">
      <c r="A177" s="1" t="s">
        <v>310</v>
      </c>
      <c r="B177" s="1">
        <v>-0.65269584610430098</v>
      </c>
      <c r="C177" s="1" t="s">
        <v>631</v>
      </c>
      <c r="D177" s="1" t="s">
        <v>226</v>
      </c>
      <c r="E177" s="1">
        <v>6.0531199999999997E-37</v>
      </c>
    </row>
    <row r="178" spans="1:5" x14ac:dyDescent="0.3">
      <c r="A178" s="1" t="s">
        <v>395</v>
      </c>
      <c r="B178" s="1">
        <v>-0.7274196714033041</v>
      </c>
      <c r="C178" s="1" t="s">
        <v>575</v>
      </c>
      <c r="D178" s="1" t="s">
        <v>75</v>
      </c>
      <c r="E178" s="1">
        <v>4.1000700000000002E-14</v>
      </c>
    </row>
    <row r="179" spans="1:5" x14ac:dyDescent="0.3">
      <c r="A179" s="1" t="s">
        <v>293</v>
      </c>
      <c r="B179" s="1">
        <v>-0.31031314464773629</v>
      </c>
      <c r="C179" s="1" t="s">
        <v>634</v>
      </c>
      <c r="D179" s="1" t="s">
        <v>227</v>
      </c>
      <c r="E179" s="1">
        <v>1.9476400000000001E-144</v>
      </c>
    </row>
    <row r="180" spans="1:5" x14ac:dyDescent="0.3">
      <c r="A180" s="11" t="s">
        <v>129</v>
      </c>
      <c r="B180" s="11"/>
      <c r="C180" s="11"/>
      <c r="D180" s="11"/>
      <c r="E180" s="11"/>
    </row>
    <row r="181" spans="1:5" x14ac:dyDescent="0.3">
      <c r="A181" s="3" t="s">
        <v>273</v>
      </c>
      <c r="B181" s="3" t="s">
        <v>115</v>
      </c>
      <c r="C181" s="3" t="s">
        <v>274</v>
      </c>
      <c r="D181" s="3" t="s">
        <v>114</v>
      </c>
      <c r="E181" s="3" t="s">
        <v>275</v>
      </c>
    </row>
    <row r="182" spans="1:5" x14ac:dyDescent="0.3">
      <c r="A182" s="1" t="s">
        <v>480</v>
      </c>
      <c r="B182" s="1">
        <v>-2.3673632680883103</v>
      </c>
      <c r="C182" s="1" t="s">
        <v>498</v>
      </c>
      <c r="D182" s="1" t="s">
        <v>4</v>
      </c>
      <c r="E182" s="1">
        <v>1.9195E-24</v>
      </c>
    </row>
    <row r="183" spans="1:5" x14ac:dyDescent="0.3">
      <c r="A183" s="1" t="s">
        <v>292</v>
      </c>
      <c r="B183" s="1">
        <v>-0.45473143625111478</v>
      </c>
      <c r="C183" s="1" t="s">
        <v>503</v>
      </c>
      <c r="D183" s="1" t="s">
        <v>147</v>
      </c>
      <c r="E183" s="1">
        <v>6.4859100000000001E-96</v>
      </c>
    </row>
    <row r="184" spans="1:5" x14ac:dyDescent="0.3">
      <c r="A184" s="1" t="s">
        <v>398</v>
      </c>
      <c r="B184" s="1">
        <v>-0.64184989847731999</v>
      </c>
      <c r="C184" s="1" t="s">
        <v>602</v>
      </c>
      <c r="D184" s="1" t="s">
        <v>207</v>
      </c>
      <c r="E184" s="1">
        <v>0</v>
      </c>
    </row>
    <row r="185" spans="1:5" x14ac:dyDescent="0.3">
      <c r="A185" s="1" t="s">
        <v>301</v>
      </c>
      <c r="B185" s="1">
        <v>-0.29359846981653526</v>
      </c>
      <c r="C185" s="1" t="s">
        <v>572</v>
      </c>
      <c r="D185" s="1" t="s">
        <v>183</v>
      </c>
      <c r="E185" s="1">
        <v>1.6134399999999999E-76</v>
      </c>
    </row>
    <row r="186" spans="1:5" x14ac:dyDescent="0.3">
      <c r="A186" s="1" t="s">
        <v>488</v>
      </c>
      <c r="B186" s="1">
        <v>0.75544970344130313</v>
      </c>
      <c r="C186" s="1" t="s">
        <v>574</v>
      </c>
      <c r="D186" s="1" t="s">
        <v>184</v>
      </c>
      <c r="E186" s="1">
        <v>2.1664000000000002E-80</v>
      </c>
    </row>
    <row r="187" spans="1:5" x14ac:dyDescent="0.3">
      <c r="A187" s="1" t="s">
        <v>442</v>
      </c>
      <c r="B187" s="1">
        <v>-0.41687996480429845</v>
      </c>
      <c r="C187" s="1" t="s">
        <v>520</v>
      </c>
      <c r="D187" s="1" t="s">
        <v>156</v>
      </c>
      <c r="E187" s="1">
        <v>4.1068500000000001E-160</v>
      </c>
    </row>
    <row r="188" spans="1:5" x14ac:dyDescent="0.3">
      <c r="A188" s="1" t="s">
        <v>296</v>
      </c>
      <c r="B188" s="1">
        <v>-0.31398820360716401</v>
      </c>
      <c r="C188" s="1" t="s">
        <v>523</v>
      </c>
      <c r="D188" s="1" t="s">
        <v>157</v>
      </c>
      <c r="E188" s="1">
        <v>4.20478E-16</v>
      </c>
    </row>
    <row r="189" spans="1:5" x14ac:dyDescent="0.3">
      <c r="A189" s="1" t="s">
        <v>463</v>
      </c>
      <c r="B189" s="1">
        <v>-0.3781646500219828</v>
      </c>
      <c r="C189" s="1" t="s">
        <v>627</v>
      </c>
      <c r="D189" s="1" t="s">
        <v>224</v>
      </c>
      <c r="E189" s="1">
        <v>0</v>
      </c>
    </row>
    <row r="190" spans="1:5" x14ac:dyDescent="0.3">
      <c r="A190" s="1" t="s">
        <v>395</v>
      </c>
      <c r="B190" s="1">
        <v>-0.7274196714033041</v>
      </c>
      <c r="C190" s="1" t="s">
        <v>575</v>
      </c>
      <c r="D190" s="1" t="s">
        <v>75</v>
      </c>
      <c r="E190" s="1">
        <v>4.1000700000000002E-14</v>
      </c>
    </row>
    <row r="191" spans="1:5" x14ac:dyDescent="0.3">
      <c r="A191" s="1" t="s">
        <v>293</v>
      </c>
      <c r="B191" s="1">
        <v>-0.31031314464773629</v>
      </c>
      <c r="C191" s="1" t="s">
        <v>634</v>
      </c>
      <c r="D191" s="1" t="s">
        <v>227</v>
      </c>
      <c r="E191" s="1">
        <v>1.9476400000000001E-144</v>
      </c>
    </row>
    <row r="192" spans="1:5" x14ac:dyDescent="0.3">
      <c r="A192" s="11" t="s">
        <v>130</v>
      </c>
      <c r="B192" s="11"/>
      <c r="C192" s="11"/>
      <c r="D192" s="11"/>
      <c r="E192" s="11"/>
    </row>
    <row r="193" spans="1:5" x14ac:dyDescent="0.3">
      <c r="A193" s="3" t="s">
        <v>273</v>
      </c>
      <c r="B193" s="3" t="s">
        <v>115</v>
      </c>
      <c r="C193" s="3" t="s">
        <v>274</v>
      </c>
      <c r="D193" s="3" t="s">
        <v>114</v>
      </c>
      <c r="E193" s="3" t="s">
        <v>275</v>
      </c>
    </row>
    <row r="194" spans="1:5" x14ac:dyDescent="0.3">
      <c r="A194" s="1" t="s">
        <v>398</v>
      </c>
      <c r="B194" s="1">
        <v>-0.64184989847731999</v>
      </c>
      <c r="C194" s="1" t="s">
        <v>602</v>
      </c>
      <c r="D194" s="1" t="s">
        <v>207</v>
      </c>
      <c r="E194" s="1">
        <v>0</v>
      </c>
    </row>
    <row r="195" spans="1:5" x14ac:dyDescent="0.3">
      <c r="A195" s="1" t="s">
        <v>298</v>
      </c>
      <c r="B195" s="1">
        <v>-0.41112873913313697</v>
      </c>
      <c r="C195" s="1" t="s">
        <v>512</v>
      </c>
      <c r="D195" s="1" t="s">
        <v>152</v>
      </c>
      <c r="E195" s="1">
        <v>0</v>
      </c>
    </row>
    <row r="196" spans="1:5" x14ac:dyDescent="0.3">
      <c r="A196" s="1" t="s">
        <v>435</v>
      </c>
      <c r="B196" s="1">
        <v>-1.5726981988135185</v>
      </c>
      <c r="C196" s="1" t="s">
        <v>579</v>
      </c>
      <c r="D196" s="1" t="s">
        <v>188</v>
      </c>
      <c r="E196" s="1">
        <v>3.0005100000000001E-12</v>
      </c>
    </row>
    <row r="197" spans="1:5" x14ac:dyDescent="0.3">
      <c r="A197" s="1" t="s">
        <v>296</v>
      </c>
      <c r="B197" s="1">
        <v>-0.31398820360716401</v>
      </c>
      <c r="C197" s="1" t="s">
        <v>523</v>
      </c>
      <c r="D197" s="1" t="s">
        <v>157</v>
      </c>
      <c r="E197" s="1">
        <v>4.20478E-16</v>
      </c>
    </row>
    <row r="198" spans="1:5" x14ac:dyDescent="0.3">
      <c r="A198" s="1" t="s">
        <v>395</v>
      </c>
      <c r="B198" s="1">
        <v>-0.7274196714033041</v>
      </c>
      <c r="C198" s="1" t="s">
        <v>575</v>
      </c>
      <c r="D198" s="1" t="s">
        <v>75</v>
      </c>
      <c r="E198" s="1">
        <v>4.1000700000000002E-14</v>
      </c>
    </row>
    <row r="199" spans="1:5" x14ac:dyDescent="0.3">
      <c r="A199" s="11" t="s">
        <v>131</v>
      </c>
      <c r="B199" s="11"/>
      <c r="C199" s="11"/>
      <c r="D199" s="11"/>
      <c r="E199" s="11"/>
    </row>
    <row r="200" spans="1:5" x14ac:dyDescent="0.3">
      <c r="A200" s="3" t="s">
        <v>273</v>
      </c>
      <c r="B200" s="3" t="s">
        <v>115</v>
      </c>
      <c r="C200" s="3" t="s">
        <v>274</v>
      </c>
      <c r="D200" s="3" t="s">
        <v>114</v>
      </c>
      <c r="E200" s="3" t="s">
        <v>275</v>
      </c>
    </row>
    <row r="201" spans="1:5" x14ac:dyDescent="0.3">
      <c r="A201" s="1" t="s">
        <v>473</v>
      </c>
      <c r="B201" s="1">
        <v>-0.84966691298586816</v>
      </c>
      <c r="C201" s="1" t="s">
        <v>509</v>
      </c>
      <c r="D201" s="1" t="s">
        <v>41</v>
      </c>
      <c r="E201" s="1">
        <v>1.0173999999999999E-108</v>
      </c>
    </row>
    <row r="202" spans="1:5" x14ac:dyDescent="0.3">
      <c r="A202" s="1" t="s">
        <v>430</v>
      </c>
      <c r="B202" s="1">
        <v>-1.8408509578179879</v>
      </c>
      <c r="C202" s="1" t="s">
        <v>509</v>
      </c>
      <c r="D202" s="1" t="s">
        <v>151</v>
      </c>
      <c r="E202" s="1">
        <v>8.4874900000000002E-37</v>
      </c>
    </row>
    <row r="203" spans="1:5" x14ac:dyDescent="0.3">
      <c r="A203" s="1" t="s">
        <v>306</v>
      </c>
      <c r="B203" s="1">
        <v>-1.0464346147154184</v>
      </c>
      <c r="C203" s="1" t="s">
        <v>509</v>
      </c>
      <c r="D203" s="1" t="s">
        <v>153</v>
      </c>
      <c r="E203" s="1">
        <v>3.2192099999999998E-35</v>
      </c>
    </row>
    <row r="204" spans="1:5" x14ac:dyDescent="0.3">
      <c r="A204" s="1" t="s">
        <v>432</v>
      </c>
      <c r="B204" s="1">
        <v>-1.5079879105526548</v>
      </c>
      <c r="C204" s="1" t="s">
        <v>624</v>
      </c>
      <c r="D204" s="1" t="s">
        <v>222</v>
      </c>
      <c r="E204" s="1">
        <v>1.4352900000000001E-30</v>
      </c>
    </row>
    <row r="205" spans="1:5" x14ac:dyDescent="0.3">
      <c r="A205" s="11" t="s">
        <v>132</v>
      </c>
      <c r="B205" s="11"/>
      <c r="C205" s="11"/>
      <c r="D205" s="11"/>
      <c r="E205" s="11"/>
    </row>
    <row r="206" spans="1:5" x14ac:dyDescent="0.3">
      <c r="A206" s="3" t="s">
        <v>273</v>
      </c>
      <c r="B206" s="3" t="s">
        <v>115</v>
      </c>
      <c r="C206" s="3" t="s">
        <v>274</v>
      </c>
      <c r="D206" s="3" t="s">
        <v>114</v>
      </c>
      <c r="E206" s="3" t="s">
        <v>275</v>
      </c>
    </row>
    <row r="207" spans="1:5" x14ac:dyDescent="0.3">
      <c r="A207" s="1" t="s">
        <v>414</v>
      </c>
      <c r="B207" s="1">
        <v>0.34662059780045257</v>
      </c>
      <c r="C207" s="1" t="s">
        <v>647</v>
      </c>
      <c r="D207" s="1" t="s">
        <v>228</v>
      </c>
      <c r="E207" s="1">
        <v>1.1074E-8</v>
      </c>
    </row>
    <row r="208" spans="1:5" x14ac:dyDescent="0.3">
      <c r="A208" s="1" t="s">
        <v>363</v>
      </c>
      <c r="B208" s="1">
        <v>0.43964223280276293</v>
      </c>
      <c r="C208" s="1" t="s">
        <v>648</v>
      </c>
      <c r="D208" s="1" t="s">
        <v>229</v>
      </c>
      <c r="E208" s="1">
        <v>3.0185599999999999E-65</v>
      </c>
    </row>
    <row r="209" spans="1:5" x14ac:dyDescent="0.3">
      <c r="A209" s="1" t="s">
        <v>353</v>
      </c>
      <c r="B209" s="1">
        <v>0.33437280291875121</v>
      </c>
      <c r="C209" s="1" t="s">
        <v>649</v>
      </c>
      <c r="D209" s="1" t="s">
        <v>230</v>
      </c>
      <c r="E209" s="1">
        <v>0</v>
      </c>
    </row>
    <row r="210" spans="1:5" x14ac:dyDescent="0.3">
      <c r="A210" s="11" t="s">
        <v>133</v>
      </c>
      <c r="B210" s="11"/>
      <c r="C210" s="11"/>
      <c r="D210" s="11"/>
      <c r="E210" s="11"/>
    </row>
    <row r="211" spans="1:5" x14ac:dyDescent="0.3">
      <c r="A211" s="3" t="s">
        <v>273</v>
      </c>
      <c r="B211" s="3" t="s">
        <v>115</v>
      </c>
      <c r="C211" s="3" t="s">
        <v>274</v>
      </c>
      <c r="D211" s="3" t="s">
        <v>114</v>
      </c>
      <c r="E211" s="3" t="s">
        <v>275</v>
      </c>
    </row>
    <row r="212" spans="1:5" x14ac:dyDescent="0.3">
      <c r="A212" s="1" t="s">
        <v>328</v>
      </c>
      <c r="B212" s="1">
        <v>0.34645028740344846</v>
      </c>
      <c r="C212" s="1" t="s">
        <v>493</v>
      </c>
      <c r="D212" s="1" t="s">
        <v>143</v>
      </c>
      <c r="E212" s="1">
        <v>4.7471599999999999E-54</v>
      </c>
    </row>
    <row r="213" spans="1:5" x14ac:dyDescent="0.3">
      <c r="A213" s="1" t="s">
        <v>473</v>
      </c>
      <c r="B213" s="1">
        <v>-0.84966691298586816</v>
      </c>
      <c r="C213" s="1" t="s">
        <v>509</v>
      </c>
      <c r="D213" s="1" t="s">
        <v>41</v>
      </c>
      <c r="E213" s="1">
        <v>1.0173999999999999E-108</v>
      </c>
    </row>
    <row r="214" spans="1:5" x14ac:dyDescent="0.3">
      <c r="A214" s="1" t="s">
        <v>430</v>
      </c>
      <c r="B214" s="1">
        <v>-1.8408509578179879</v>
      </c>
      <c r="C214" s="1" t="s">
        <v>509</v>
      </c>
      <c r="D214" s="1" t="s">
        <v>151</v>
      </c>
      <c r="E214" s="1">
        <v>8.4874900000000002E-37</v>
      </c>
    </row>
    <row r="215" spans="1:5" x14ac:dyDescent="0.3">
      <c r="A215" s="1" t="s">
        <v>306</v>
      </c>
      <c r="B215" s="1">
        <v>-1.0464346147154184</v>
      </c>
      <c r="C215" s="1" t="s">
        <v>509</v>
      </c>
      <c r="D215" s="1" t="s">
        <v>153</v>
      </c>
      <c r="E215" s="1">
        <v>3.2192099999999998E-35</v>
      </c>
    </row>
    <row r="216" spans="1:5" x14ac:dyDescent="0.3">
      <c r="A216" s="1" t="s">
        <v>392</v>
      </c>
      <c r="B216" s="1">
        <v>-1.8483866241810665</v>
      </c>
      <c r="C216" s="1" t="s">
        <v>552</v>
      </c>
      <c r="D216" s="1" t="s">
        <v>62</v>
      </c>
      <c r="E216" s="1">
        <v>9.8408299999999994E-15</v>
      </c>
    </row>
    <row r="217" spans="1:5" x14ac:dyDescent="0.3">
      <c r="A217" s="1" t="s">
        <v>466</v>
      </c>
      <c r="B217" s="1">
        <v>-0.66192790169092619</v>
      </c>
      <c r="C217" s="1" t="s">
        <v>524</v>
      </c>
      <c r="D217" s="1" t="s">
        <v>49</v>
      </c>
      <c r="E217" s="1">
        <v>8.4972500000000003E-171</v>
      </c>
    </row>
    <row r="218" spans="1:5" x14ac:dyDescent="0.3">
      <c r="A218" s="1" t="s">
        <v>403</v>
      </c>
      <c r="B218" s="1">
        <v>-0.42204146197360998</v>
      </c>
      <c r="C218" s="1" t="s">
        <v>508</v>
      </c>
      <c r="D218" s="1" t="s">
        <v>150</v>
      </c>
      <c r="E218" s="1">
        <v>6.0927400000000004E-137</v>
      </c>
    </row>
    <row r="219" spans="1:5" x14ac:dyDescent="0.3">
      <c r="A219" s="1" t="s">
        <v>435</v>
      </c>
      <c r="B219" s="1">
        <v>-1.5726981988135185</v>
      </c>
      <c r="C219" s="1" t="s">
        <v>579</v>
      </c>
      <c r="D219" s="1" t="s">
        <v>188</v>
      </c>
      <c r="E219" s="1">
        <v>3.0005100000000001E-12</v>
      </c>
    </row>
    <row r="220" spans="1:5" x14ac:dyDescent="0.3">
      <c r="A220" s="12" t="s">
        <v>31</v>
      </c>
      <c r="B220" s="12"/>
      <c r="C220" s="12"/>
      <c r="D220" s="12"/>
      <c r="E220" s="12"/>
    </row>
    <row r="221" spans="1:5" x14ac:dyDescent="0.3">
      <c r="A221" s="3" t="s">
        <v>273</v>
      </c>
      <c r="B221" s="3" t="s">
        <v>115</v>
      </c>
      <c r="C221" s="3" t="s">
        <v>274</v>
      </c>
      <c r="D221" s="3" t="s">
        <v>114</v>
      </c>
      <c r="E221" s="3" t="s">
        <v>275</v>
      </c>
    </row>
    <row r="222" spans="1:5" x14ac:dyDescent="0.3">
      <c r="A222" s="1" t="s">
        <v>464</v>
      </c>
      <c r="B222" s="1">
        <v>-1.9016744992664247</v>
      </c>
      <c r="C222" s="1" t="s">
        <v>501</v>
      </c>
      <c r="D222" s="1" t="s">
        <v>36</v>
      </c>
      <c r="E222" s="1">
        <v>1.8262899999999998E-27</v>
      </c>
    </row>
    <row r="223" spans="1:5" x14ac:dyDescent="0.3">
      <c r="A223" s="1" t="s">
        <v>410</v>
      </c>
      <c r="B223" s="1">
        <v>-2.8926169893456173</v>
      </c>
      <c r="C223" s="1" t="s">
        <v>504</v>
      </c>
      <c r="D223" s="1" t="s">
        <v>38</v>
      </c>
      <c r="E223" s="1">
        <v>5.0589599999999998E-146</v>
      </c>
    </row>
    <row r="224" spans="1:5" x14ac:dyDescent="0.3">
      <c r="A224" s="1" t="s">
        <v>377</v>
      </c>
      <c r="B224" s="1">
        <v>-4.1292480734677968</v>
      </c>
      <c r="C224" s="1" t="s">
        <v>516</v>
      </c>
      <c r="D224" s="1" t="s">
        <v>44</v>
      </c>
      <c r="E224" s="1">
        <v>8.3288300000000006E-27</v>
      </c>
    </row>
    <row r="225" spans="1:5" x14ac:dyDescent="0.3">
      <c r="A225" s="1" t="s">
        <v>477</v>
      </c>
      <c r="B225" s="1">
        <v>-2.0416301676884827</v>
      </c>
      <c r="C225" s="1" t="s">
        <v>565</v>
      </c>
      <c r="D225" s="1" t="s">
        <v>69</v>
      </c>
      <c r="E225" s="1">
        <v>2.5688000000000001E-8</v>
      </c>
    </row>
    <row r="226" spans="1:5" x14ac:dyDescent="0.3">
      <c r="A226" s="1" t="s">
        <v>325</v>
      </c>
      <c r="B226" s="1">
        <v>-1.1739167592540307</v>
      </c>
      <c r="C226" s="1" t="s">
        <v>522</v>
      </c>
      <c r="D226" s="1" t="s">
        <v>48</v>
      </c>
      <c r="E226" s="1">
        <v>1.8179499999999999E-47</v>
      </c>
    </row>
    <row r="227" spans="1:5" x14ac:dyDescent="0.3">
      <c r="A227" s="1" t="s">
        <v>399</v>
      </c>
      <c r="B227" s="1">
        <v>-0.39468327899336048</v>
      </c>
      <c r="C227" s="1" t="s">
        <v>652</v>
      </c>
      <c r="D227" s="1" t="s">
        <v>231</v>
      </c>
      <c r="E227" s="1">
        <v>6.7123200000000002E-9</v>
      </c>
    </row>
    <row r="228" spans="1:5" x14ac:dyDescent="0.3">
      <c r="A228" s="11" t="s">
        <v>134</v>
      </c>
      <c r="B228" s="11"/>
      <c r="C228" s="11"/>
      <c r="D228" s="11"/>
      <c r="E228" s="11"/>
    </row>
    <row r="229" spans="1:5" x14ac:dyDescent="0.3">
      <c r="A229" s="3" t="s">
        <v>273</v>
      </c>
      <c r="B229" s="3" t="s">
        <v>115</v>
      </c>
      <c r="C229" s="3" t="s">
        <v>274</v>
      </c>
      <c r="D229" s="3" t="s">
        <v>114</v>
      </c>
      <c r="E229" s="3" t="s">
        <v>275</v>
      </c>
    </row>
    <row r="230" spans="1:5" x14ac:dyDescent="0.3">
      <c r="A230" s="1" t="s">
        <v>480</v>
      </c>
      <c r="B230" s="1">
        <v>-2.3673632680883103</v>
      </c>
      <c r="C230" s="1" t="s">
        <v>498</v>
      </c>
      <c r="D230" s="1" t="s">
        <v>4</v>
      </c>
      <c r="E230" s="1">
        <v>1.9195E-24</v>
      </c>
    </row>
    <row r="231" spans="1:5" x14ac:dyDescent="0.3">
      <c r="A231" s="1" t="s">
        <v>287</v>
      </c>
      <c r="B231" s="1">
        <v>0.35337658506406594</v>
      </c>
      <c r="C231" s="1" t="s">
        <v>618</v>
      </c>
      <c r="D231" s="1" t="s">
        <v>217</v>
      </c>
      <c r="E231" s="1">
        <v>2.7180100000000001E-145</v>
      </c>
    </row>
    <row r="232" spans="1:5" x14ac:dyDescent="0.3">
      <c r="A232" s="1" t="s">
        <v>292</v>
      </c>
      <c r="B232" s="1">
        <v>-0.45473143625111478</v>
      </c>
      <c r="C232" s="1" t="s">
        <v>503</v>
      </c>
      <c r="D232" s="1" t="s">
        <v>147</v>
      </c>
      <c r="E232" s="1">
        <v>6.4859100000000001E-96</v>
      </c>
    </row>
    <row r="233" spans="1:5" x14ac:dyDescent="0.3">
      <c r="A233" s="1" t="s">
        <v>410</v>
      </c>
      <c r="B233" s="1">
        <v>-2.8926169893456173</v>
      </c>
      <c r="C233" s="1" t="s">
        <v>504</v>
      </c>
      <c r="D233" s="1" t="s">
        <v>38</v>
      </c>
      <c r="E233" s="1">
        <v>5.0589599999999998E-146</v>
      </c>
    </row>
    <row r="234" spans="1:5" x14ac:dyDescent="0.3">
      <c r="A234" s="1" t="s">
        <v>398</v>
      </c>
      <c r="B234" s="1">
        <v>-0.64184989847731999</v>
      </c>
      <c r="C234" s="1" t="s">
        <v>602</v>
      </c>
      <c r="D234" s="1" t="s">
        <v>207</v>
      </c>
      <c r="E234" s="1">
        <v>0</v>
      </c>
    </row>
    <row r="235" spans="1:5" x14ac:dyDescent="0.3">
      <c r="A235" s="1" t="s">
        <v>473</v>
      </c>
      <c r="B235" s="1">
        <v>-0.84966691298586816</v>
      </c>
      <c r="C235" s="1" t="s">
        <v>509</v>
      </c>
      <c r="D235" s="1" t="s">
        <v>41</v>
      </c>
      <c r="E235" s="1">
        <v>1.0173999999999999E-108</v>
      </c>
    </row>
    <row r="236" spans="1:5" x14ac:dyDescent="0.3">
      <c r="A236" s="1" t="s">
        <v>430</v>
      </c>
      <c r="B236" s="1">
        <v>-1.8408509578179879</v>
      </c>
      <c r="C236" s="1" t="s">
        <v>509</v>
      </c>
      <c r="D236" s="1" t="s">
        <v>151</v>
      </c>
      <c r="E236" s="1">
        <v>8.4874900000000002E-37</v>
      </c>
    </row>
    <row r="237" spans="1:5" x14ac:dyDescent="0.3">
      <c r="A237" s="1" t="s">
        <v>298</v>
      </c>
      <c r="B237" s="1">
        <v>-0.41112873913313697</v>
      </c>
      <c r="C237" s="1" t="s">
        <v>512</v>
      </c>
      <c r="D237" s="1" t="s">
        <v>152</v>
      </c>
      <c r="E237" s="1">
        <v>0</v>
      </c>
    </row>
    <row r="238" spans="1:5" x14ac:dyDescent="0.3">
      <c r="A238" s="1" t="s">
        <v>301</v>
      </c>
      <c r="B238" s="1">
        <v>-0.29359846981653526</v>
      </c>
      <c r="C238" s="1" t="s">
        <v>572</v>
      </c>
      <c r="D238" s="1" t="s">
        <v>183</v>
      </c>
      <c r="E238" s="1">
        <v>1.6134399999999999E-76</v>
      </c>
    </row>
    <row r="239" spans="1:5" x14ac:dyDescent="0.3">
      <c r="A239" s="1" t="s">
        <v>427</v>
      </c>
      <c r="B239" s="1">
        <v>0.79432596962190971</v>
      </c>
      <c r="C239" s="1" t="s">
        <v>515</v>
      </c>
      <c r="D239" s="1" t="s">
        <v>154</v>
      </c>
      <c r="E239" s="1">
        <v>6.15557E-76</v>
      </c>
    </row>
    <row r="240" spans="1:5" x14ac:dyDescent="0.3">
      <c r="A240" s="1" t="s">
        <v>488</v>
      </c>
      <c r="B240" s="1">
        <v>0.75544970344130313</v>
      </c>
      <c r="C240" s="1" t="s">
        <v>574</v>
      </c>
      <c r="D240" s="1" t="s">
        <v>184</v>
      </c>
      <c r="E240" s="1">
        <v>2.1664000000000002E-80</v>
      </c>
    </row>
    <row r="241" spans="1:5" x14ac:dyDescent="0.3">
      <c r="A241" s="1" t="s">
        <v>451</v>
      </c>
      <c r="B241" s="1">
        <v>-0.52309709637985502</v>
      </c>
      <c r="C241" s="1" t="s">
        <v>603</v>
      </c>
      <c r="D241" s="1" t="s">
        <v>208</v>
      </c>
      <c r="E241" s="1">
        <v>5.3176000000000001E-23</v>
      </c>
    </row>
    <row r="242" spans="1:5" x14ac:dyDescent="0.3">
      <c r="A242" s="1" t="s">
        <v>432</v>
      </c>
      <c r="B242" s="1">
        <v>-1.5079879105526548</v>
      </c>
      <c r="C242" s="1" t="s">
        <v>624</v>
      </c>
      <c r="D242" s="1" t="s">
        <v>222</v>
      </c>
      <c r="E242" s="1">
        <v>1.4352900000000001E-30</v>
      </c>
    </row>
    <row r="243" spans="1:5" x14ac:dyDescent="0.3">
      <c r="A243" s="1" t="s">
        <v>442</v>
      </c>
      <c r="B243" s="1">
        <v>-0.41687996480429845</v>
      </c>
      <c r="C243" s="1" t="s">
        <v>520</v>
      </c>
      <c r="D243" s="1" t="s">
        <v>156</v>
      </c>
      <c r="E243" s="1">
        <v>4.1068500000000001E-160</v>
      </c>
    </row>
    <row r="244" spans="1:5" x14ac:dyDescent="0.3">
      <c r="A244" s="1" t="s">
        <v>394</v>
      </c>
      <c r="B244" s="1">
        <v>-4.1479818330482994</v>
      </c>
      <c r="C244" s="1" t="s">
        <v>498</v>
      </c>
      <c r="D244" s="1" t="s">
        <v>187</v>
      </c>
      <c r="E244" s="1">
        <v>6.0996300000000002E-29</v>
      </c>
    </row>
    <row r="245" spans="1:5" x14ac:dyDescent="0.3">
      <c r="A245" s="1" t="s">
        <v>331</v>
      </c>
      <c r="B245" s="1">
        <v>-0.32059629759373642</v>
      </c>
      <c r="C245" s="1" t="s">
        <v>653</v>
      </c>
      <c r="D245" s="1" t="s">
        <v>232</v>
      </c>
      <c r="E245" s="1">
        <v>3.3974099999999997E-92</v>
      </c>
    </row>
    <row r="246" spans="1:5" x14ac:dyDescent="0.3">
      <c r="A246" s="1" t="s">
        <v>276</v>
      </c>
      <c r="B246" s="1">
        <v>0.36911344748472674</v>
      </c>
      <c r="C246" s="1" t="s">
        <v>626</v>
      </c>
      <c r="D246" s="1" t="s">
        <v>223</v>
      </c>
      <c r="E246" s="1">
        <v>1.2179500000000001E-12</v>
      </c>
    </row>
    <row r="247" spans="1:5" x14ac:dyDescent="0.3">
      <c r="A247" s="1" t="s">
        <v>291</v>
      </c>
      <c r="B247" s="1">
        <v>0.34686196946936987</v>
      </c>
      <c r="C247" s="1" t="s">
        <v>580</v>
      </c>
      <c r="D247" s="1" t="s">
        <v>91</v>
      </c>
      <c r="E247" s="1">
        <v>9.0830600000000003E-116</v>
      </c>
    </row>
    <row r="248" spans="1:5" x14ac:dyDescent="0.3">
      <c r="A248" s="1" t="s">
        <v>296</v>
      </c>
      <c r="B248" s="1">
        <v>-0.31398820360716401</v>
      </c>
      <c r="C248" s="1" t="s">
        <v>523</v>
      </c>
      <c r="D248" s="1" t="s">
        <v>157</v>
      </c>
      <c r="E248" s="1">
        <v>4.20478E-16</v>
      </c>
    </row>
    <row r="249" spans="1:5" x14ac:dyDescent="0.3">
      <c r="A249" s="1" t="s">
        <v>419</v>
      </c>
      <c r="B249" s="1">
        <v>-0.87376606151109881</v>
      </c>
      <c r="C249" s="1" t="s">
        <v>655</v>
      </c>
      <c r="D249" s="1" t="s">
        <v>233</v>
      </c>
      <c r="E249" s="1">
        <v>2.30182E-3</v>
      </c>
    </row>
    <row r="250" spans="1:5" x14ac:dyDescent="0.3">
      <c r="A250" s="1" t="s">
        <v>439</v>
      </c>
      <c r="B250" s="1">
        <v>-0.8545232186691164</v>
      </c>
      <c r="C250" s="1" t="s">
        <v>656</v>
      </c>
      <c r="D250" s="1" t="s">
        <v>234</v>
      </c>
      <c r="E250" s="1">
        <v>6.3444399999999997E-48</v>
      </c>
    </row>
    <row r="251" spans="1:5" x14ac:dyDescent="0.3">
      <c r="A251" s="1" t="s">
        <v>463</v>
      </c>
      <c r="B251" s="1">
        <v>-0.3781646500219828</v>
      </c>
      <c r="C251" s="1" t="s">
        <v>627</v>
      </c>
      <c r="D251" s="1" t="s">
        <v>224</v>
      </c>
      <c r="E251" s="1">
        <v>0</v>
      </c>
    </row>
    <row r="252" spans="1:5" x14ac:dyDescent="0.3">
      <c r="A252" s="1" t="s">
        <v>284</v>
      </c>
      <c r="B252" s="1">
        <v>-0.67995053776019621</v>
      </c>
      <c r="C252" s="1" t="s">
        <v>629</v>
      </c>
      <c r="D252" s="1" t="s">
        <v>225</v>
      </c>
      <c r="E252" s="1">
        <v>8.10901E-55</v>
      </c>
    </row>
    <row r="253" spans="1:5" x14ac:dyDescent="0.3">
      <c r="A253" s="1" t="s">
        <v>481</v>
      </c>
      <c r="B253" s="1">
        <v>0.69779518520944916</v>
      </c>
      <c r="C253" s="1" t="s">
        <v>594</v>
      </c>
      <c r="D253" s="1" t="s">
        <v>78</v>
      </c>
      <c r="E253" s="1">
        <v>6.0939499999999999E-83</v>
      </c>
    </row>
    <row r="254" spans="1:5" x14ac:dyDescent="0.3">
      <c r="A254" s="1" t="s">
        <v>366</v>
      </c>
      <c r="B254" s="1">
        <v>0.51263620896398898</v>
      </c>
      <c r="C254" s="1" t="s">
        <v>619</v>
      </c>
      <c r="D254" s="1" t="s">
        <v>218</v>
      </c>
      <c r="E254" s="1">
        <v>2.7395700000000002E-3</v>
      </c>
    </row>
    <row r="255" spans="1:5" x14ac:dyDescent="0.3">
      <c r="A255" s="1" t="s">
        <v>395</v>
      </c>
      <c r="B255" s="1">
        <v>-0.7274196714033041</v>
      </c>
      <c r="C255" s="1" t="s">
        <v>575</v>
      </c>
      <c r="D255" s="1" t="s">
        <v>75</v>
      </c>
      <c r="E255" s="1">
        <v>4.1000700000000002E-14</v>
      </c>
    </row>
    <row r="256" spans="1:5" x14ac:dyDescent="0.3">
      <c r="A256" s="1" t="s">
        <v>293</v>
      </c>
      <c r="B256" s="1">
        <v>-0.31031314464773629</v>
      </c>
      <c r="C256" s="1" t="s">
        <v>634</v>
      </c>
      <c r="D256" s="1" t="s">
        <v>227</v>
      </c>
      <c r="E256" s="1">
        <v>1.9476400000000001E-144</v>
      </c>
    </row>
    <row r="257" spans="1:5" x14ac:dyDescent="0.3">
      <c r="A257" s="1" t="s">
        <v>329</v>
      </c>
      <c r="B257" s="1">
        <v>-0.64826606705231093</v>
      </c>
      <c r="C257" s="1" t="s">
        <v>658</v>
      </c>
      <c r="D257" s="1" t="s">
        <v>235</v>
      </c>
      <c r="E257" s="1">
        <v>3.8204300000000002E-119</v>
      </c>
    </row>
    <row r="258" spans="1:5" x14ac:dyDescent="0.3">
      <c r="A258" s="1" t="s">
        <v>322</v>
      </c>
      <c r="B258" s="1">
        <v>0.53726623923374017</v>
      </c>
      <c r="C258" s="1" t="s">
        <v>660</v>
      </c>
      <c r="D258" s="1" t="s">
        <v>236</v>
      </c>
      <c r="E258" s="1">
        <v>5.4009100000000001E-39</v>
      </c>
    </row>
    <row r="259" spans="1:5" x14ac:dyDescent="0.3">
      <c r="A259" s="16" t="s">
        <v>135</v>
      </c>
      <c r="B259" s="16"/>
      <c r="C259" s="16"/>
      <c r="D259" s="16"/>
      <c r="E259" s="16"/>
    </row>
    <row r="260" spans="1:5" x14ac:dyDescent="0.3">
      <c r="A260" s="3" t="s">
        <v>273</v>
      </c>
      <c r="B260" s="3" t="s">
        <v>115</v>
      </c>
      <c r="C260" s="3" t="s">
        <v>274</v>
      </c>
      <c r="D260" s="3" t="s">
        <v>114</v>
      </c>
      <c r="E260" s="3" t="s">
        <v>275</v>
      </c>
    </row>
    <row r="261" spans="1:5" x14ac:dyDescent="0.3">
      <c r="A261" s="1" t="s">
        <v>480</v>
      </c>
      <c r="B261" s="1">
        <v>-2.3673632680883103</v>
      </c>
      <c r="C261" s="1" t="s">
        <v>498</v>
      </c>
      <c r="D261" s="1" t="s">
        <v>4</v>
      </c>
      <c r="E261" s="1">
        <v>1.9195E-24</v>
      </c>
    </row>
    <row r="262" spans="1:5" x14ac:dyDescent="0.3">
      <c r="A262" s="1" t="s">
        <v>394</v>
      </c>
      <c r="B262" s="1">
        <v>-4.1479818330482994</v>
      </c>
      <c r="C262" s="1" t="s">
        <v>498</v>
      </c>
      <c r="D262" s="1" t="s">
        <v>187</v>
      </c>
      <c r="E262" s="1">
        <v>6.0996300000000002E-29</v>
      </c>
    </row>
    <row r="263" spans="1:5" x14ac:dyDescent="0.3">
      <c r="A263" s="1" t="s">
        <v>339</v>
      </c>
      <c r="B263" s="1">
        <v>-1.2824117121339431</v>
      </c>
      <c r="C263" s="1" t="s">
        <v>600</v>
      </c>
      <c r="D263" s="1" t="s">
        <v>205</v>
      </c>
      <c r="E263" s="1">
        <v>3.4505399999999998E-63</v>
      </c>
    </row>
    <row r="264" spans="1:5" x14ac:dyDescent="0.3">
      <c r="A264" s="1" t="s">
        <v>312</v>
      </c>
      <c r="B264" s="1">
        <v>-0.2345928582093495</v>
      </c>
      <c r="C264" s="1" t="s">
        <v>588</v>
      </c>
      <c r="D264" s="1" t="s">
        <v>196</v>
      </c>
      <c r="E264" s="1">
        <v>1.5155500000000001E-34</v>
      </c>
    </row>
    <row r="265" spans="1:5" x14ac:dyDescent="0.3">
      <c r="A265" s="11" t="s">
        <v>136</v>
      </c>
      <c r="B265" s="11"/>
      <c r="C265" s="11"/>
      <c r="D265" s="11"/>
      <c r="E265" s="11"/>
    </row>
    <row r="266" spans="1:5" x14ac:dyDescent="0.3">
      <c r="A266" s="3" t="s">
        <v>273</v>
      </c>
      <c r="B266" s="3" t="s">
        <v>115</v>
      </c>
      <c r="C266" s="3" t="s">
        <v>274</v>
      </c>
      <c r="D266" s="3" t="s">
        <v>114</v>
      </c>
      <c r="E266" s="3" t="s">
        <v>275</v>
      </c>
    </row>
    <row r="267" spans="1:5" x14ac:dyDescent="0.3">
      <c r="A267" s="1" t="s">
        <v>346</v>
      </c>
      <c r="B267" s="1">
        <v>0.40111969439849987</v>
      </c>
      <c r="C267" s="1" t="s">
        <v>546</v>
      </c>
      <c r="D267" s="1" t="s">
        <v>170</v>
      </c>
      <c r="E267" s="1">
        <v>1.9664700000000001E-99</v>
      </c>
    </row>
    <row r="268" spans="1:5" x14ac:dyDescent="0.3">
      <c r="A268" s="1" t="s">
        <v>386</v>
      </c>
      <c r="B268" s="1">
        <v>0.3529890918558376</v>
      </c>
      <c r="C268" s="1" t="s">
        <v>549</v>
      </c>
      <c r="D268" s="1" t="s">
        <v>172</v>
      </c>
      <c r="E268" s="1">
        <v>0</v>
      </c>
    </row>
    <row r="269" spans="1:5" x14ac:dyDescent="0.3">
      <c r="A269" s="1" t="s">
        <v>369</v>
      </c>
      <c r="B269" s="1">
        <v>0.306482251961401</v>
      </c>
      <c r="C269" s="1" t="s">
        <v>553</v>
      </c>
      <c r="D269" s="1" t="s">
        <v>175</v>
      </c>
      <c r="E269" s="1">
        <v>0</v>
      </c>
    </row>
    <row r="270" spans="1:5" x14ac:dyDescent="0.3">
      <c r="A270" s="1" t="s">
        <v>336</v>
      </c>
      <c r="B270" s="1">
        <v>0.43137213286865506</v>
      </c>
      <c r="C270" s="1" t="s">
        <v>555</v>
      </c>
      <c r="D270" s="1" t="s">
        <v>176</v>
      </c>
      <c r="E270" s="1">
        <v>7.1812200000000003E-160</v>
      </c>
    </row>
    <row r="271" spans="1:5" x14ac:dyDescent="0.3">
      <c r="A271" s="11" t="s">
        <v>137</v>
      </c>
      <c r="B271" s="11"/>
      <c r="C271" s="11"/>
      <c r="D271" s="11"/>
      <c r="E271" s="11"/>
    </row>
    <row r="272" spans="1:5" x14ac:dyDescent="0.3">
      <c r="A272" s="3" t="s">
        <v>273</v>
      </c>
      <c r="B272" s="3" t="s">
        <v>115</v>
      </c>
      <c r="C272" s="3" t="s">
        <v>274</v>
      </c>
      <c r="D272" s="3" t="s">
        <v>114</v>
      </c>
      <c r="E272" s="3" t="s">
        <v>275</v>
      </c>
    </row>
    <row r="273" spans="1:5" x14ac:dyDescent="0.3">
      <c r="A273" s="1" t="s">
        <v>480</v>
      </c>
      <c r="B273" s="1">
        <v>-2.3673632680883103</v>
      </c>
      <c r="C273" s="1" t="s">
        <v>498</v>
      </c>
      <c r="D273" s="1" t="s">
        <v>4</v>
      </c>
      <c r="E273" s="1">
        <v>1.9195E-24</v>
      </c>
    </row>
    <row r="274" spans="1:5" x14ac:dyDescent="0.3">
      <c r="A274" s="1" t="s">
        <v>442</v>
      </c>
      <c r="B274" s="1">
        <v>-0.41687996480429845</v>
      </c>
      <c r="C274" s="1" t="s">
        <v>520</v>
      </c>
      <c r="D274" s="1" t="s">
        <v>156</v>
      </c>
      <c r="E274" s="1">
        <v>4.1068500000000001E-160</v>
      </c>
    </row>
    <row r="275" spans="1:5" x14ac:dyDescent="0.3">
      <c r="A275" s="1" t="s">
        <v>394</v>
      </c>
      <c r="B275" s="1">
        <v>-4.1479818330482994</v>
      </c>
      <c r="C275" s="1" t="s">
        <v>498</v>
      </c>
      <c r="D275" s="1" t="s">
        <v>187</v>
      </c>
      <c r="E275" s="1">
        <v>6.0996300000000002E-29</v>
      </c>
    </row>
    <row r="276" spans="1:5" x14ac:dyDescent="0.3">
      <c r="A276" s="12" t="s">
        <v>138</v>
      </c>
      <c r="B276" s="12"/>
      <c r="C276" s="12"/>
      <c r="D276" s="12"/>
      <c r="E276" s="12"/>
    </row>
    <row r="277" spans="1:5" x14ac:dyDescent="0.3">
      <c r="A277" s="3" t="s">
        <v>273</v>
      </c>
      <c r="B277" s="3" t="s">
        <v>115</v>
      </c>
      <c r="C277" s="3" t="s">
        <v>274</v>
      </c>
      <c r="D277" s="3" t="s">
        <v>114</v>
      </c>
      <c r="E277" s="3" t="s">
        <v>275</v>
      </c>
    </row>
    <row r="278" spans="1:5" x14ac:dyDescent="0.3">
      <c r="A278" s="1" t="s">
        <v>281</v>
      </c>
      <c r="B278" s="1">
        <v>1.6037558479975695</v>
      </c>
      <c r="C278" s="1" t="s">
        <v>620</v>
      </c>
      <c r="D278" s="1" t="s">
        <v>219</v>
      </c>
      <c r="E278" s="1">
        <v>6.3016599999999997E-64</v>
      </c>
    </row>
    <row r="279" spans="1:5" x14ac:dyDescent="0.3">
      <c r="A279" s="1" t="s">
        <v>356</v>
      </c>
      <c r="B279" s="1">
        <v>0.49748588231588747</v>
      </c>
      <c r="C279" s="1" t="s">
        <v>620</v>
      </c>
      <c r="D279" s="1" t="s">
        <v>220</v>
      </c>
      <c r="E279" s="1">
        <v>1.35202E-42</v>
      </c>
    </row>
    <row r="280" spans="1:5" x14ac:dyDescent="0.3">
      <c r="A280" s="1" t="s">
        <v>338</v>
      </c>
      <c r="B280" s="1">
        <v>0.69417585363429035</v>
      </c>
      <c r="C280" s="1" t="s">
        <v>621</v>
      </c>
      <c r="D280" s="1" t="s">
        <v>221</v>
      </c>
      <c r="E280" s="1">
        <v>1.9406799999999999E-56</v>
      </c>
    </row>
    <row r="281" spans="1:5" x14ac:dyDescent="0.3">
      <c r="A281" s="11" t="s">
        <v>139</v>
      </c>
      <c r="B281" s="11"/>
      <c r="C281" s="11"/>
      <c r="D281" s="11"/>
      <c r="E281" s="11"/>
    </row>
    <row r="282" spans="1:5" x14ac:dyDescent="0.3">
      <c r="A282" s="3" t="s">
        <v>273</v>
      </c>
      <c r="B282" s="3" t="s">
        <v>115</v>
      </c>
      <c r="C282" s="3" t="s">
        <v>274</v>
      </c>
      <c r="D282" s="3" t="s">
        <v>114</v>
      </c>
      <c r="E282" s="3" t="s">
        <v>275</v>
      </c>
    </row>
    <row r="283" spans="1:5" x14ac:dyDescent="0.3">
      <c r="A283" s="1" t="s">
        <v>476</v>
      </c>
      <c r="B283" s="1">
        <v>-2.0317292778221727</v>
      </c>
      <c r="C283" s="1" t="s">
        <v>637</v>
      </c>
      <c r="D283" s="1" t="s">
        <v>98</v>
      </c>
      <c r="E283" s="1">
        <v>1.88953E-34</v>
      </c>
    </row>
    <row r="284" spans="1:5" x14ac:dyDescent="0.3">
      <c r="A284" s="1" t="s">
        <v>411</v>
      </c>
      <c r="B284" s="1">
        <v>-0.91068067050696466</v>
      </c>
      <c r="C284" s="1" t="s">
        <v>663</v>
      </c>
      <c r="D284" s="1" t="s">
        <v>238</v>
      </c>
      <c r="E284" s="1">
        <v>8.6978599999999995E-7</v>
      </c>
    </row>
    <row r="285" spans="1:5" x14ac:dyDescent="0.3">
      <c r="A285" s="1" t="s">
        <v>385</v>
      </c>
      <c r="B285" s="1">
        <v>-0.98227797885764656</v>
      </c>
      <c r="C285" s="1" t="s">
        <v>663</v>
      </c>
      <c r="D285" s="1" t="s">
        <v>239</v>
      </c>
      <c r="E285" s="1">
        <v>3.55114E-6</v>
      </c>
    </row>
    <row r="286" spans="1:5" x14ac:dyDescent="0.3">
      <c r="A286" s="12" t="s">
        <v>140</v>
      </c>
      <c r="B286" s="12"/>
      <c r="C286" s="12"/>
      <c r="D286" s="12"/>
      <c r="E286" s="12"/>
    </row>
    <row r="287" spans="1:5" x14ac:dyDescent="0.3">
      <c r="A287" s="3" t="s">
        <v>273</v>
      </c>
      <c r="B287" s="3" t="s">
        <v>115</v>
      </c>
      <c r="C287" s="3" t="s">
        <v>274</v>
      </c>
      <c r="D287" s="3" t="s">
        <v>114</v>
      </c>
      <c r="E287" s="3" t="s">
        <v>275</v>
      </c>
    </row>
    <row r="288" spans="1:5" x14ac:dyDescent="0.3">
      <c r="A288" s="1" t="s">
        <v>408</v>
      </c>
      <c r="B288" s="1">
        <v>-0.48449322448013249</v>
      </c>
      <c r="C288" s="1" t="s">
        <v>664</v>
      </c>
      <c r="D288" s="1" t="s">
        <v>240</v>
      </c>
      <c r="E288" s="1">
        <v>1.7609000000000002E-55</v>
      </c>
    </row>
    <row r="289" spans="1:5" x14ac:dyDescent="0.3">
      <c r="A289" s="1" t="s">
        <v>296</v>
      </c>
      <c r="B289" s="1">
        <v>-0.31398820360716401</v>
      </c>
      <c r="C289" s="1" t="s">
        <v>523</v>
      </c>
      <c r="D289" s="1" t="s">
        <v>157</v>
      </c>
      <c r="E289" s="1">
        <v>4.20478E-16</v>
      </c>
    </row>
    <row r="290" spans="1:5" x14ac:dyDescent="0.3">
      <c r="A290" s="1" t="s">
        <v>382</v>
      </c>
      <c r="B290" s="1">
        <v>-0.8468315738153237</v>
      </c>
      <c r="C290" s="1" t="s">
        <v>583</v>
      </c>
      <c r="D290" s="1" t="s">
        <v>191</v>
      </c>
      <c r="E290" s="1">
        <v>1.79952E-7</v>
      </c>
    </row>
    <row r="291" spans="1:5" x14ac:dyDescent="0.3">
      <c r="A291" s="1" t="s">
        <v>326</v>
      </c>
      <c r="B291" s="1">
        <v>-0.31718921965652674</v>
      </c>
      <c r="C291" s="1" t="s">
        <v>593</v>
      </c>
      <c r="D291" s="1" t="s">
        <v>200</v>
      </c>
      <c r="E291" s="1">
        <v>0</v>
      </c>
    </row>
    <row r="292" spans="1:5" x14ac:dyDescent="0.3">
      <c r="A292" s="11" t="s">
        <v>141</v>
      </c>
      <c r="B292" s="11"/>
      <c r="C292" s="11"/>
      <c r="D292" s="11"/>
      <c r="E292" s="11"/>
    </row>
    <row r="293" spans="1:5" x14ac:dyDescent="0.3">
      <c r="A293" s="3" t="s">
        <v>273</v>
      </c>
      <c r="B293" s="3" t="s">
        <v>115</v>
      </c>
      <c r="C293" s="3" t="s">
        <v>274</v>
      </c>
      <c r="D293" s="3" t="s">
        <v>114</v>
      </c>
      <c r="E293" s="3" t="s">
        <v>275</v>
      </c>
    </row>
    <row r="294" spans="1:5" x14ac:dyDescent="0.3">
      <c r="A294" s="1" t="s">
        <v>473</v>
      </c>
      <c r="B294" s="1">
        <v>-0.84966691298586816</v>
      </c>
      <c r="C294" s="1" t="s">
        <v>509</v>
      </c>
      <c r="D294" s="1" t="s">
        <v>41</v>
      </c>
      <c r="E294" s="1">
        <v>1.0173999999999999E-108</v>
      </c>
    </row>
    <row r="295" spans="1:5" x14ac:dyDescent="0.3">
      <c r="A295" s="1" t="s">
        <v>430</v>
      </c>
      <c r="B295" s="1">
        <v>-1.8408509578179879</v>
      </c>
      <c r="C295" s="1" t="s">
        <v>509</v>
      </c>
      <c r="D295" s="1" t="s">
        <v>151</v>
      </c>
      <c r="E295" s="1">
        <v>8.4874900000000002E-37</v>
      </c>
    </row>
    <row r="296" spans="1:5" x14ac:dyDescent="0.3">
      <c r="A296" s="1" t="s">
        <v>306</v>
      </c>
      <c r="B296" s="1">
        <v>-1.0464346147154184</v>
      </c>
      <c r="C296" s="1" t="s">
        <v>509</v>
      </c>
      <c r="D296" s="1" t="s">
        <v>153</v>
      </c>
      <c r="E296" s="1">
        <v>3.2192099999999998E-35</v>
      </c>
    </row>
    <row r="297" spans="1:5" x14ac:dyDescent="0.3">
      <c r="A297" s="11" t="s">
        <v>142</v>
      </c>
      <c r="B297" s="11"/>
      <c r="C297" s="11"/>
      <c r="D297" s="11"/>
      <c r="E297" s="11"/>
    </row>
    <row r="298" spans="1:5" x14ac:dyDescent="0.3">
      <c r="A298" s="3" t="s">
        <v>273</v>
      </c>
      <c r="B298" s="3" t="s">
        <v>115</v>
      </c>
      <c r="C298" s="3" t="s">
        <v>274</v>
      </c>
      <c r="D298" s="3" t="s">
        <v>114</v>
      </c>
      <c r="E298" s="3" t="s">
        <v>275</v>
      </c>
    </row>
    <row r="299" spans="1:5" x14ac:dyDescent="0.3">
      <c r="A299" s="1" t="s">
        <v>316</v>
      </c>
      <c r="B299" s="1">
        <v>-0.30521112060999794</v>
      </c>
      <c r="C299" s="1" t="s">
        <v>665</v>
      </c>
      <c r="D299" s="1" t="s">
        <v>241</v>
      </c>
      <c r="E299" s="1">
        <v>1.46611E-62</v>
      </c>
    </row>
    <row r="300" spans="1:5" x14ac:dyDescent="0.3">
      <c r="A300" s="1" t="s">
        <v>416</v>
      </c>
      <c r="B300" s="1">
        <v>-1.8916608292577883</v>
      </c>
      <c r="C300" s="1" t="s">
        <v>666</v>
      </c>
      <c r="D300" s="1" t="s">
        <v>242</v>
      </c>
      <c r="E300" s="1">
        <v>1.97991E-68</v>
      </c>
    </row>
    <row r="301" spans="1:5" x14ac:dyDescent="0.3">
      <c r="A301" s="1" t="s">
        <v>280</v>
      </c>
      <c r="B301" s="1">
        <v>-0.29848643834092542</v>
      </c>
      <c r="C301" s="1" t="s">
        <v>667</v>
      </c>
      <c r="D301" s="1" t="s">
        <v>243</v>
      </c>
      <c r="E301" s="1">
        <v>2.0081999999999999E-28</v>
      </c>
    </row>
    <row r="302" spans="1:5" x14ac:dyDescent="0.3">
      <c r="A302" s="1" t="s">
        <v>324</v>
      </c>
      <c r="B302" s="1">
        <v>0.38521556522830086</v>
      </c>
      <c r="C302" s="1" t="s">
        <v>668</v>
      </c>
      <c r="D302" s="1" t="s">
        <v>244</v>
      </c>
      <c r="E302" s="1">
        <v>5.4902399999999999E-40</v>
      </c>
    </row>
    <row r="303" spans="1:5" x14ac:dyDescent="0.3">
      <c r="A303" s="1" t="s">
        <v>342</v>
      </c>
      <c r="B303" s="1">
        <v>0.33148532794745056</v>
      </c>
      <c r="C303" s="1" t="s">
        <v>669</v>
      </c>
      <c r="D303" s="1" t="s">
        <v>245</v>
      </c>
      <c r="E303" s="1">
        <v>3.5093000000000002E-143</v>
      </c>
    </row>
    <row r="304" spans="1:5" x14ac:dyDescent="0.3">
      <c r="A304" s="1" t="s">
        <v>351</v>
      </c>
      <c r="B304" s="1">
        <v>0.67654072566455192</v>
      </c>
      <c r="C304" s="1" t="s">
        <v>670</v>
      </c>
      <c r="D304" s="1" t="s">
        <v>246</v>
      </c>
      <c r="E304" s="1">
        <v>6.4583799999999997E-3</v>
      </c>
    </row>
    <row r="305" spans="1:5" x14ac:dyDescent="0.3">
      <c r="A305" s="1" t="s">
        <v>359</v>
      </c>
      <c r="B305" s="1">
        <v>0.39314630657851868</v>
      </c>
      <c r="C305" s="1" t="s">
        <v>671</v>
      </c>
      <c r="D305" s="1" t="s">
        <v>247</v>
      </c>
      <c r="E305" s="1">
        <v>3.6122300000000001E-17</v>
      </c>
    </row>
    <row r="306" spans="1:5" x14ac:dyDescent="0.3">
      <c r="A306" s="1" t="s">
        <v>360</v>
      </c>
      <c r="B306" s="1">
        <v>-0.86471065468579711</v>
      </c>
      <c r="C306" s="1" t="s">
        <v>672</v>
      </c>
      <c r="D306" s="1" t="s">
        <v>248</v>
      </c>
      <c r="E306" s="1">
        <v>8.6755100000000004E-41</v>
      </c>
    </row>
    <row r="307" spans="1:5" x14ac:dyDescent="0.3">
      <c r="A307" s="1" t="s">
        <v>406</v>
      </c>
      <c r="B307" s="1">
        <v>0.44031304158529128</v>
      </c>
      <c r="C307" s="1" t="s">
        <v>673</v>
      </c>
      <c r="D307" s="1" t="s">
        <v>249</v>
      </c>
      <c r="E307" s="1">
        <v>1.64504E-25</v>
      </c>
    </row>
    <row r="308" spans="1:5" x14ac:dyDescent="0.3">
      <c r="A308" s="1" t="s">
        <v>372</v>
      </c>
      <c r="B308" s="1">
        <v>0.30022862606655043</v>
      </c>
      <c r="C308" s="1" t="s">
        <v>674</v>
      </c>
      <c r="D308" s="1" t="s">
        <v>250</v>
      </c>
      <c r="E308" s="1">
        <v>3.1224499999999998E-161</v>
      </c>
    </row>
    <row r="309" spans="1:5" x14ac:dyDescent="0.3">
      <c r="A309" s="1" t="s">
        <v>364</v>
      </c>
      <c r="B309" s="1">
        <v>0.3671545309238351</v>
      </c>
      <c r="C309" s="1" t="s">
        <v>675</v>
      </c>
      <c r="D309" s="1" t="s">
        <v>251</v>
      </c>
      <c r="E309" s="1">
        <v>0</v>
      </c>
    </row>
    <row r="310" spans="1:5" x14ac:dyDescent="0.3">
      <c r="A310" s="1" t="s">
        <v>367</v>
      </c>
      <c r="B310" s="1">
        <v>0.46426509106674141</v>
      </c>
      <c r="C310" s="1" t="s">
        <v>676</v>
      </c>
      <c r="D310" s="1" t="s">
        <v>252</v>
      </c>
      <c r="E310" s="1">
        <v>3.6883900000000001E-21</v>
      </c>
    </row>
    <row r="311" spans="1:5" x14ac:dyDescent="0.3">
      <c r="A311" s="1" t="s">
        <v>368</v>
      </c>
      <c r="B311" s="1">
        <v>0.51577626259756371</v>
      </c>
      <c r="C311" s="1" t="s">
        <v>677</v>
      </c>
      <c r="D311" s="1" t="s">
        <v>253</v>
      </c>
      <c r="E311" s="1">
        <v>3.7586700000000001E-28</v>
      </c>
    </row>
    <row r="312" spans="1:5" x14ac:dyDescent="0.3">
      <c r="A312" s="1" t="s">
        <v>370</v>
      </c>
      <c r="B312" s="1">
        <v>0.50799685407147765</v>
      </c>
      <c r="C312" s="1" t="s">
        <v>678</v>
      </c>
      <c r="D312" s="1" t="s">
        <v>254</v>
      </c>
      <c r="E312" s="1">
        <v>5.4725100000000003E-34</v>
      </c>
    </row>
    <row r="313" spans="1:5" x14ac:dyDescent="0.3">
      <c r="A313" s="1" t="s">
        <v>373</v>
      </c>
      <c r="B313" s="1">
        <v>9.1043986845526099</v>
      </c>
      <c r="C313" s="1" t="s">
        <v>679</v>
      </c>
      <c r="D313" s="1" t="s">
        <v>255</v>
      </c>
      <c r="E313" s="1">
        <v>4.1811300000000001E-16</v>
      </c>
    </row>
    <row r="314" spans="1:5" x14ac:dyDescent="0.3">
      <c r="A314" s="1" t="s">
        <v>376</v>
      </c>
      <c r="B314" s="1">
        <v>1.4750533443965443</v>
      </c>
      <c r="C314" s="1" t="s">
        <v>680</v>
      </c>
      <c r="D314" s="1" t="s">
        <v>256</v>
      </c>
      <c r="E314" s="1">
        <v>1.25407E-77</v>
      </c>
    </row>
    <row r="315" spans="1:5" x14ac:dyDescent="0.3">
      <c r="A315" s="1" t="s">
        <v>390</v>
      </c>
      <c r="B315" s="1">
        <v>0.45175724865830047</v>
      </c>
      <c r="C315" s="1" t="s">
        <v>681</v>
      </c>
      <c r="D315" s="1" t="s">
        <v>257</v>
      </c>
      <c r="E315" s="1">
        <v>1.18584E-81</v>
      </c>
    </row>
    <row r="316" spans="1:5" x14ac:dyDescent="0.3">
      <c r="A316" s="1" t="s">
        <v>396</v>
      </c>
      <c r="B316" s="1">
        <v>0.54239897307672902</v>
      </c>
      <c r="C316" s="1" t="s">
        <v>682</v>
      </c>
      <c r="D316" s="1" t="s">
        <v>258</v>
      </c>
      <c r="E316" s="1">
        <v>1.4845900000000001E-90</v>
      </c>
    </row>
    <row r="317" spans="1:5" x14ac:dyDescent="0.3">
      <c r="A317" s="1" t="s">
        <v>401</v>
      </c>
      <c r="B317" s="1">
        <v>0.79088323908950686</v>
      </c>
      <c r="C317" s="1" t="s">
        <v>683</v>
      </c>
      <c r="D317" s="1" t="s">
        <v>259</v>
      </c>
      <c r="E317" s="1">
        <v>1.2499E-20</v>
      </c>
    </row>
    <row r="318" spans="1:5" x14ac:dyDescent="0.3">
      <c r="A318" s="1" t="s">
        <v>409</v>
      </c>
      <c r="B318" s="1">
        <v>0.90841680470324127</v>
      </c>
      <c r="C318" s="1" t="s">
        <v>684</v>
      </c>
      <c r="D318" s="1" t="s">
        <v>260</v>
      </c>
      <c r="E318" s="1">
        <v>1.7910399999999999E-60</v>
      </c>
    </row>
    <row r="319" spans="1:5" x14ac:dyDescent="0.3">
      <c r="A319" s="1" t="s">
        <v>412</v>
      </c>
      <c r="B319" s="1">
        <v>0.51115913469199692</v>
      </c>
      <c r="C319" s="1" t="s">
        <v>685</v>
      </c>
      <c r="D319" s="1" t="s">
        <v>261</v>
      </c>
      <c r="E319" s="1">
        <v>1.55819E-12</v>
      </c>
    </row>
    <row r="320" spans="1:5" x14ac:dyDescent="0.3">
      <c r="A320" s="1" t="s">
        <v>415</v>
      </c>
      <c r="B320" s="1">
        <v>0.44279919471798818</v>
      </c>
      <c r="C320" s="1" t="s">
        <v>686</v>
      </c>
      <c r="D320" s="1" t="s">
        <v>262</v>
      </c>
      <c r="E320" s="1">
        <v>1.4193299999999999E-34</v>
      </c>
    </row>
    <row r="321" spans="1:5" x14ac:dyDescent="0.3">
      <c r="A321" s="1" t="s">
        <v>417</v>
      </c>
      <c r="B321" s="1">
        <v>0.50717187262366004</v>
      </c>
      <c r="C321" s="1" t="s">
        <v>687</v>
      </c>
      <c r="D321" s="1" t="s">
        <v>263</v>
      </c>
      <c r="E321" s="1">
        <v>1.1749599999999999E-22</v>
      </c>
    </row>
    <row r="322" spans="1:5" x14ac:dyDescent="0.3">
      <c r="A322" s="1" t="s">
        <v>420</v>
      </c>
      <c r="B322" s="1">
        <v>0.61951593817347939</v>
      </c>
      <c r="C322" s="1" t="s">
        <v>688</v>
      </c>
      <c r="D322" s="1" t="s">
        <v>264</v>
      </c>
      <c r="E322" s="1">
        <v>7.0100899999999997E-110</v>
      </c>
    </row>
    <row r="323" spans="1:5" x14ac:dyDescent="0.3">
      <c r="A323" s="1" t="s">
        <v>428</v>
      </c>
      <c r="B323" s="1">
        <v>0.41712473049574605</v>
      </c>
      <c r="C323" s="1" t="s">
        <v>689</v>
      </c>
      <c r="D323" s="1" t="s">
        <v>265</v>
      </c>
      <c r="E323" s="1">
        <v>2.6344900000000002E-7</v>
      </c>
    </row>
    <row r="324" spans="1:5" x14ac:dyDescent="0.3">
      <c r="A324" s="1" t="s">
        <v>429</v>
      </c>
      <c r="B324" s="1">
        <v>-3.6696439077401815</v>
      </c>
      <c r="C324" s="1" t="s">
        <v>690</v>
      </c>
      <c r="D324" s="1" t="s">
        <v>266</v>
      </c>
      <c r="E324" s="1">
        <v>2.7887099999999998E-7</v>
      </c>
    </row>
    <row r="325" spans="1:5" x14ac:dyDescent="0.3">
      <c r="A325" s="1" t="s">
        <v>433</v>
      </c>
      <c r="B325" s="1">
        <v>0.46245071549899408</v>
      </c>
      <c r="C325" s="1" t="s">
        <v>691</v>
      </c>
      <c r="D325" s="1" t="s">
        <v>267</v>
      </c>
      <c r="E325" s="1">
        <v>3.2399700000000003E-8</v>
      </c>
    </row>
    <row r="326" spans="1:5" x14ac:dyDescent="0.3">
      <c r="A326" s="1" t="s">
        <v>438</v>
      </c>
      <c r="B326" s="1">
        <v>0.46836210014395857</v>
      </c>
      <c r="C326" s="1" t="s">
        <v>692</v>
      </c>
      <c r="D326" s="1" t="s">
        <v>268</v>
      </c>
      <c r="E326" s="1">
        <v>5.0679800000000002E-27</v>
      </c>
    </row>
    <row r="327" spans="1:5" x14ac:dyDescent="0.3">
      <c r="A327" s="1" t="s">
        <v>443</v>
      </c>
      <c r="B327" s="1">
        <v>0.57282046594492819</v>
      </c>
      <c r="C327" s="1" t="s">
        <v>693</v>
      </c>
      <c r="D327" s="1" t="s">
        <v>269</v>
      </c>
      <c r="E327" s="1">
        <v>4.9397299999999997E-114</v>
      </c>
    </row>
    <row r="328" spans="1:5" x14ac:dyDescent="0.3">
      <c r="A328" s="1" t="s">
        <v>448</v>
      </c>
      <c r="B328" s="1">
        <v>-0.65370842013911656</v>
      </c>
      <c r="C328" s="1" t="s">
        <v>694</v>
      </c>
      <c r="D328" s="1" t="s">
        <v>270</v>
      </c>
      <c r="E328" s="1">
        <v>1.9145700000000001E-26</v>
      </c>
    </row>
    <row r="329" spans="1:5" x14ac:dyDescent="0.3">
      <c r="A329" s="1" t="s">
        <v>455</v>
      </c>
      <c r="B329" s="1">
        <v>1.0245528603893144</v>
      </c>
      <c r="C329" s="1" t="s">
        <v>695</v>
      </c>
      <c r="D329" s="1" t="s">
        <v>271</v>
      </c>
      <c r="E329" s="1">
        <v>1.4325099999999999E-14</v>
      </c>
    </row>
    <row r="330" spans="1:5" x14ac:dyDescent="0.3">
      <c r="A330" s="1" t="s">
        <v>491</v>
      </c>
      <c r="B330" s="1">
        <v>1.4555657472092638</v>
      </c>
      <c r="C330" s="1" t="s">
        <v>696</v>
      </c>
      <c r="D330" s="1" t="s">
        <v>272</v>
      </c>
      <c r="E330" s="1">
        <v>1.0061199999999999E-6</v>
      </c>
    </row>
  </sheetData>
  <mergeCells count="30">
    <mergeCell ref="A56:E56"/>
    <mergeCell ref="A2:E2"/>
    <mergeCell ref="A3:E3"/>
    <mergeCell ref="A9:E9"/>
    <mergeCell ref="A38:E38"/>
    <mergeCell ref="A45:E45"/>
    <mergeCell ref="A199:E199"/>
    <mergeCell ref="A61:E61"/>
    <mergeCell ref="A108:E108"/>
    <mergeCell ref="A114:E114"/>
    <mergeCell ref="A122:E122"/>
    <mergeCell ref="A129:E129"/>
    <mergeCell ref="A135:E135"/>
    <mergeCell ref="A142:E142"/>
    <mergeCell ref="A150:E150"/>
    <mergeCell ref="A157:E157"/>
    <mergeCell ref="A180:E180"/>
    <mergeCell ref="A192:E192"/>
    <mergeCell ref="A297:E297"/>
    <mergeCell ref="A205:E205"/>
    <mergeCell ref="A210:E210"/>
    <mergeCell ref="A220:E220"/>
    <mergeCell ref="A228:E228"/>
    <mergeCell ref="A259:E259"/>
    <mergeCell ref="A265:E265"/>
    <mergeCell ref="A271:E271"/>
    <mergeCell ref="A276:E276"/>
    <mergeCell ref="A281:E281"/>
    <mergeCell ref="A286:E286"/>
    <mergeCell ref="A292:E292"/>
  </mergeCells>
  <conditionalFormatting sqref="B299:B330 B294:B296 B288:B291 B283:B285 B278:B280 B273:B275 B267:B270 B261:B264 B230:B258 B222:B227 B212:B219 B207:B209 B201:B204 B194:B198 B182:B191 B159:B179 B152:B156 B144:B149 B137:B141 B131:B134 B124:B128 B116:B121 B110:B113 B63:B107 B58:B60 B47:B55 B40:B44 B11:B37 B5:B8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1</vt:lpstr>
      <vt:lpstr>TA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Jeria</dc:creator>
  <cp:lastModifiedBy>Paulina Schmitt</cp:lastModifiedBy>
  <dcterms:created xsi:type="dcterms:W3CDTF">2021-12-09T12:42:04Z</dcterms:created>
  <dcterms:modified xsi:type="dcterms:W3CDTF">2023-02-13T00:58:13Z</dcterms:modified>
</cp:coreProperties>
</file>